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1" sheetId="2" r:id="rId1"/>
  </sheets>
  <definedNames>
    <definedName name="_xlnm.Print_Area" localSheetId="0">'1'!$A:$H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36" i="2" l="1"/>
  <c r="Z36" i="2"/>
  <c r="X36" i="2"/>
  <c r="AD36" i="2"/>
  <c r="V36" i="2"/>
  <c r="O36" i="2"/>
  <c r="K36" i="2"/>
  <c r="J36" i="2"/>
  <c r="I36" i="2"/>
  <c r="P36" i="2"/>
  <c r="Q36" i="2"/>
  <c r="AB34" i="2" l="1"/>
  <c r="AE35" i="2"/>
  <c r="AD35" i="2"/>
  <c r="AC35" i="2"/>
  <c r="AB35" i="2"/>
  <c r="AA35" i="2"/>
  <c r="Z35" i="2"/>
  <c r="Y35" i="2"/>
  <c r="X35" i="2"/>
  <c r="W35" i="2"/>
  <c r="V35" i="2"/>
  <c r="AE34" i="2"/>
  <c r="AD34" i="2"/>
  <c r="AC34" i="2"/>
  <c r="AA34" i="2"/>
  <c r="Z34" i="2"/>
  <c r="Y34" i="2"/>
  <c r="X34" i="2"/>
  <c r="W34" i="2"/>
  <c r="V34" i="2"/>
  <c r="AG33" i="2"/>
  <c r="AF33" i="2"/>
  <c r="AG32" i="2"/>
  <c r="AF32" i="2"/>
  <c r="AG31" i="2"/>
  <c r="AF31" i="2"/>
  <c r="AG30" i="2"/>
  <c r="AF30" i="2"/>
  <c r="AF29" i="2"/>
  <c r="AG28" i="2"/>
  <c r="AF28" i="2"/>
  <c r="AG27" i="2"/>
  <c r="AF27" i="2"/>
  <c r="AG26" i="2"/>
  <c r="AF26" i="2"/>
  <c r="AG25" i="2"/>
  <c r="AF25" i="2"/>
  <c r="AG24" i="2"/>
  <c r="AF24" i="2"/>
  <c r="AG23" i="2"/>
  <c r="AF23" i="2"/>
  <c r="AG22" i="2"/>
  <c r="AF22" i="2"/>
  <c r="AG21" i="2"/>
  <c r="AF21" i="2"/>
  <c r="AG20" i="2"/>
  <c r="AF20" i="2"/>
  <c r="AG19" i="2"/>
  <c r="AF19" i="2"/>
  <c r="AG18" i="2"/>
  <c r="AF18" i="2"/>
  <c r="AG17" i="2"/>
  <c r="AF17" i="2"/>
  <c r="AG16" i="2"/>
  <c r="AF16" i="2"/>
  <c r="AG15" i="2"/>
  <c r="AF15" i="2"/>
  <c r="AG14" i="2"/>
  <c r="AF14" i="2"/>
  <c r="AG13" i="2"/>
  <c r="AF13" i="2"/>
  <c r="AG12" i="2"/>
  <c r="AF12" i="2"/>
  <c r="AG11" i="2"/>
  <c r="AF11" i="2"/>
  <c r="AG10" i="2"/>
  <c r="AF10" i="2"/>
  <c r="AG9" i="2"/>
  <c r="AF9" i="2"/>
  <c r="AG8" i="2"/>
  <c r="AF8" i="2"/>
  <c r="AG7" i="2"/>
  <c r="AF7" i="2"/>
  <c r="AG6" i="2"/>
  <c r="AF6" i="2"/>
  <c r="AG5" i="2"/>
  <c r="AF5" i="2"/>
  <c r="AG4" i="2"/>
  <c r="AF4" i="2"/>
  <c r="AG34" i="2" l="1"/>
  <c r="AF35" i="2"/>
  <c r="AF36" i="2"/>
  <c r="AG35" i="2"/>
  <c r="AF34" i="2"/>
  <c r="L35" i="2" l="1"/>
  <c r="L34" i="2"/>
  <c r="K35" i="2" l="1"/>
  <c r="I34" i="2" l="1"/>
  <c r="T35" i="2" l="1"/>
  <c r="T34" i="2"/>
  <c r="S35" i="2"/>
  <c r="S34" i="2"/>
  <c r="R35" i="2"/>
  <c r="R34" i="2"/>
  <c r="Q35" i="2"/>
  <c r="Q34" i="2"/>
  <c r="P35" i="2"/>
  <c r="P34" i="2"/>
  <c r="O35" i="2"/>
  <c r="O34" i="2"/>
  <c r="N35" i="2"/>
  <c r="N34" i="2"/>
  <c r="M35" i="2"/>
  <c r="M34" i="2"/>
  <c r="K34" i="2" l="1"/>
  <c r="J35" i="2"/>
  <c r="J34" i="2"/>
  <c r="I35" i="2"/>
</calcChain>
</file>

<file path=xl/sharedStrings.xml><?xml version="1.0" encoding="utf-8"?>
<sst xmlns="http://schemas.openxmlformats.org/spreadsheetml/2006/main" count="206" uniqueCount="69">
  <si>
    <t>ID</t>
    <phoneticPr fontId="2"/>
  </si>
  <si>
    <t>0000021470</t>
  </si>
  <si>
    <t>F</t>
    <phoneticPr fontId="2"/>
  </si>
  <si>
    <t>NTG</t>
  </si>
  <si>
    <t>LET+cat</t>
  </si>
  <si>
    <t>M</t>
    <phoneticPr fontId="2"/>
  </si>
  <si>
    <t>POAG</t>
  </si>
  <si>
    <t>*</t>
    <phoneticPr fontId="2"/>
  </si>
  <si>
    <t>0000321039</t>
  </si>
  <si>
    <t>SG</t>
    <phoneticPr fontId="2"/>
  </si>
  <si>
    <t>LET</t>
  </si>
  <si>
    <t>0000401933</t>
  </si>
  <si>
    <t>0000541293</t>
  </si>
  <si>
    <t>PACG</t>
  </si>
  <si>
    <t>0000741736</t>
  </si>
  <si>
    <t>0000849951</t>
  </si>
  <si>
    <t>0000929035</t>
  </si>
  <si>
    <t>POAG</t>
    <phoneticPr fontId="2"/>
  </si>
  <si>
    <t>NTG</t>
    <phoneticPr fontId="2"/>
  </si>
  <si>
    <t>0001919240</t>
  </si>
  <si>
    <t>PE</t>
    <phoneticPr fontId="4"/>
  </si>
  <si>
    <t>0002152690</t>
  </si>
  <si>
    <t>0002389659</t>
  </si>
  <si>
    <t>0002418734</t>
  </si>
  <si>
    <t>0002684161</t>
  </si>
  <si>
    <t>0003274094</t>
  </si>
  <si>
    <t>0003367172</t>
  </si>
  <si>
    <t>0003383608</t>
  </si>
  <si>
    <t>0003387481</t>
  </si>
  <si>
    <t>0003390128</t>
    <phoneticPr fontId="2"/>
  </si>
  <si>
    <t>0003390306</t>
  </si>
  <si>
    <t>0003395533</t>
  </si>
  <si>
    <t>0003397559</t>
  </si>
  <si>
    <t>0003400830</t>
  </si>
  <si>
    <t>0003402589</t>
  </si>
  <si>
    <t>0003404319</t>
  </si>
  <si>
    <t>0003417662</t>
  </si>
  <si>
    <t>0003422013</t>
  </si>
  <si>
    <t>0003424681</t>
  </si>
  <si>
    <t>0003443893</t>
  </si>
  <si>
    <t>0003447416</t>
  </si>
  <si>
    <t>0003448718</t>
  </si>
  <si>
    <t>0001671756</t>
    <phoneticPr fontId="2"/>
  </si>
  <si>
    <t>RL</t>
    <phoneticPr fontId="2"/>
  </si>
  <si>
    <t>L</t>
    <phoneticPr fontId="2"/>
  </si>
  <si>
    <t>L</t>
    <phoneticPr fontId="2"/>
  </si>
  <si>
    <t>R</t>
    <phoneticPr fontId="2"/>
  </si>
  <si>
    <t>R</t>
    <phoneticPr fontId="2"/>
  </si>
  <si>
    <t>gender</t>
    <phoneticPr fontId="2"/>
  </si>
  <si>
    <t>age</t>
    <phoneticPr fontId="2"/>
  </si>
  <si>
    <t>type</t>
    <phoneticPr fontId="2"/>
  </si>
  <si>
    <t>date of operation</t>
    <phoneticPr fontId="2"/>
  </si>
  <si>
    <t>mean</t>
    <phoneticPr fontId="2"/>
  </si>
  <si>
    <t>SD</t>
    <phoneticPr fontId="2"/>
  </si>
  <si>
    <t>t-test</t>
    <phoneticPr fontId="2"/>
  </si>
  <si>
    <t>before</t>
    <phoneticPr fontId="2"/>
  </si>
  <si>
    <t>after 1 year</t>
    <phoneticPr fontId="2"/>
  </si>
  <si>
    <t>macula</t>
    <phoneticPr fontId="2"/>
  </si>
  <si>
    <t>total</t>
    <phoneticPr fontId="2"/>
  </si>
  <si>
    <t>after</t>
    <phoneticPr fontId="2"/>
  </si>
  <si>
    <t>IOP</t>
    <phoneticPr fontId="2"/>
  </si>
  <si>
    <t>axial length</t>
    <phoneticPr fontId="2"/>
  </si>
  <si>
    <t>CCT</t>
    <phoneticPr fontId="2"/>
  </si>
  <si>
    <t>OPP</t>
    <phoneticPr fontId="2"/>
  </si>
  <si>
    <t>SBP</t>
    <phoneticPr fontId="2"/>
  </si>
  <si>
    <t>DBP</t>
    <phoneticPr fontId="2"/>
  </si>
  <si>
    <t>peripapilla</t>
    <phoneticPr fontId="2"/>
  </si>
  <si>
    <t>luminal</t>
    <phoneticPr fontId="2"/>
  </si>
  <si>
    <t>Intersti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_);[Red]\(0\)"/>
    <numFmt numFmtId="177" formatCode="0.00_ "/>
    <numFmt numFmtId="178" formatCode="m/d;@"/>
    <numFmt numFmtId="179" formatCode="0.0_);[Red]\(0.0\)"/>
    <numFmt numFmtId="180" formatCode="0.0_ ;[Red]\-0.0\ "/>
    <numFmt numFmtId="181" formatCode="0.00_ ;[Red]\-0.00\ "/>
    <numFmt numFmtId="182" formatCode="0.00000_);[Red]\(0.00000\)"/>
    <numFmt numFmtId="183" formatCode="0.0000_ ;[Red]\-0.0000\ "/>
  </numFmts>
  <fonts count="8">
    <font>
      <sz val="11"/>
      <color theme="1"/>
      <name val="游ゴシック"/>
      <family val="2"/>
      <charset val="128"/>
      <scheme val="minor"/>
    </font>
    <font>
      <b/>
      <sz val="11"/>
      <color theme="1"/>
      <name val="HGPｺﾞｼｯｸE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HGPｺﾞｼｯｸE"/>
      <family val="3"/>
      <charset val="128"/>
    </font>
    <font>
      <sz val="6"/>
      <name val="Osaka"/>
      <family val="3"/>
      <charset val="128"/>
    </font>
    <font>
      <sz val="11"/>
      <color rgb="FFFF0000"/>
      <name val="HGPｺﾞｼｯｸE"/>
      <family val="3"/>
      <charset val="128"/>
    </font>
    <font>
      <sz val="11"/>
      <color theme="8"/>
      <name val="HGPｺﾞｼｯｸE"/>
      <family val="3"/>
      <charset val="128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5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49" fontId="3" fillId="0" borderId="11" xfId="0" applyNumberFormat="1" applyFont="1" applyFill="1" applyBorder="1" applyAlignment="1">
      <alignment horizontal="center" vertical="center"/>
    </xf>
    <xf numFmtId="49" fontId="3" fillId="0" borderId="11" xfId="0" applyNumberFormat="1" applyFont="1" applyFill="1" applyBorder="1" applyAlignment="1">
      <alignment vertical="center"/>
    </xf>
    <xf numFmtId="49" fontId="3" fillId="0" borderId="11" xfId="0" applyNumberFormat="1" applyFont="1" applyFill="1" applyBorder="1" applyAlignment="1">
      <alignment horizontal="left" vertical="center"/>
    </xf>
    <xf numFmtId="176" fontId="3" fillId="0" borderId="11" xfId="0" applyNumberFormat="1" applyFont="1" applyFill="1" applyBorder="1" applyAlignment="1">
      <alignment horizontal="center" vertical="center"/>
    </xf>
    <xf numFmtId="178" fontId="3" fillId="0" borderId="11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/>
    <xf numFmtId="0" fontId="3" fillId="0" borderId="13" xfId="0" applyFont="1" applyFill="1" applyBorder="1" applyAlignment="1"/>
    <xf numFmtId="177" fontId="3" fillId="0" borderId="13" xfId="0" applyNumberFormat="1" applyFont="1" applyFill="1" applyBorder="1" applyAlignment="1"/>
    <xf numFmtId="0" fontId="3" fillId="0" borderId="0" xfId="0" applyFont="1" applyFill="1" applyAlignment="1"/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Border="1">
      <alignment vertical="center"/>
    </xf>
    <xf numFmtId="49" fontId="1" fillId="0" borderId="12" xfId="0" applyNumberFormat="1" applyFont="1" applyFill="1" applyBorder="1" applyAlignment="1">
      <alignment horizontal="right" vertical="center"/>
    </xf>
    <xf numFmtId="49" fontId="1" fillId="0" borderId="16" xfId="0" applyNumberFormat="1" applyFont="1" applyFill="1" applyBorder="1" applyAlignment="1">
      <alignment horizontal="right" vertical="center"/>
    </xf>
    <xf numFmtId="49" fontId="3" fillId="0" borderId="15" xfId="0" applyNumberFormat="1" applyFont="1" applyFill="1" applyBorder="1" applyAlignment="1">
      <alignment horizontal="center" vertical="center"/>
    </xf>
    <xf numFmtId="49" fontId="3" fillId="0" borderId="15" xfId="0" applyNumberFormat="1" applyFont="1" applyFill="1" applyBorder="1" applyAlignment="1">
      <alignment vertical="center"/>
    </xf>
    <xf numFmtId="49" fontId="3" fillId="0" borderId="15" xfId="0" applyNumberFormat="1" applyFont="1" applyFill="1" applyBorder="1" applyAlignment="1">
      <alignment horizontal="left" vertical="center"/>
    </xf>
    <xf numFmtId="178" fontId="3" fillId="0" borderId="15" xfId="0" applyNumberFormat="1" applyFont="1" applyFill="1" applyBorder="1" applyAlignment="1">
      <alignment horizontal="center" vertical="center"/>
    </xf>
    <xf numFmtId="0" fontId="3" fillId="0" borderId="21" xfId="0" applyNumberFormat="1" applyFont="1" applyFill="1" applyBorder="1" applyAlignment="1">
      <alignment horizontal="center" vertical="center"/>
    </xf>
    <xf numFmtId="0" fontId="3" fillId="0" borderId="22" xfId="0" applyNumberFormat="1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horizontal="right"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3" fillId="0" borderId="5" xfId="0" applyNumberFormat="1" applyFont="1" applyFill="1" applyBorder="1" applyAlignment="1">
      <alignment vertical="center"/>
    </xf>
    <xf numFmtId="49" fontId="3" fillId="0" borderId="5" xfId="0" applyNumberFormat="1" applyFont="1" applyFill="1" applyBorder="1" applyAlignment="1">
      <alignment horizontal="left" vertical="center"/>
    </xf>
    <xf numFmtId="178" fontId="3" fillId="0" borderId="5" xfId="0" applyNumberFormat="1" applyFont="1" applyFill="1" applyBorder="1" applyAlignment="1">
      <alignment horizontal="center" vertical="center"/>
    </xf>
    <xf numFmtId="0" fontId="3" fillId="0" borderId="23" xfId="0" applyNumberFormat="1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176" fontId="3" fillId="0" borderId="24" xfId="0" applyNumberFormat="1" applyFont="1" applyFill="1" applyBorder="1" applyAlignment="1">
      <alignment horizontal="center" vertical="center"/>
    </xf>
    <xf numFmtId="176" fontId="3" fillId="0" borderId="25" xfId="0" applyNumberFormat="1" applyFont="1" applyFill="1" applyBorder="1" applyAlignment="1">
      <alignment horizontal="center" vertical="center"/>
    </xf>
    <xf numFmtId="182" fontId="5" fillId="0" borderId="0" xfId="0" applyNumberFormat="1" applyFont="1" applyFill="1" applyBorder="1">
      <alignment vertical="center"/>
    </xf>
    <xf numFmtId="182" fontId="3" fillId="0" borderId="0" xfId="0" applyNumberFormat="1" applyFont="1" applyFill="1" applyBorder="1">
      <alignment vertical="center"/>
    </xf>
    <xf numFmtId="182" fontId="6" fillId="0" borderId="0" xfId="0" applyNumberFormat="1" applyFont="1" applyFill="1" applyBorder="1">
      <alignment vertical="center"/>
    </xf>
    <xf numFmtId="180" fontId="0" fillId="0" borderId="18" xfId="0" applyNumberFormat="1" applyFont="1" applyFill="1" applyBorder="1">
      <alignment vertical="center"/>
    </xf>
    <xf numFmtId="180" fontId="0" fillId="0" borderId="19" xfId="0" applyNumberFormat="1" applyFont="1" applyFill="1" applyBorder="1">
      <alignment vertical="center"/>
    </xf>
    <xf numFmtId="180" fontId="0" fillId="0" borderId="20" xfId="0" applyNumberFormat="1" applyFont="1" applyFill="1" applyBorder="1">
      <alignment vertical="center"/>
    </xf>
    <xf numFmtId="180" fontId="0" fillId="0" borderId="18" xfId="0" applyNumberFormat="1" applyFill="1" applyBorder="1">
      <alignment vertical="center"/>
    </xf>
    <xf numFmtId="180" fontId="0" fillId="0" borderId="19" xfId="0" applyNumberFormat="1" applyFill="1" applyBorder="1">
      <alignment vertical="center"/>
    </xf>
    <xf numFmtId="180" fontId="0" fillId="0" borderId="20" xfId="0" applyNumberFormat="1" applyFill="1" applyBorder="1">
      <alignment vertical="center"/>
    </xf>
    <xf numFmtId="180" fontId="0" fillId="0" borderId="12" xfId="0" applyNumberFormat="1" applyFont="1" applyFill="1" applyBorder="1">
      <alignment vertical="center"/>
    </xf>
    <xf numFmtId="180" fontId="0" fillId="0" borderId="11" xfId="0" applyNumberFormat="1" applyFont="1" applyFill="1" applyBorder="1">
      <alignment vertical="center"/>
    </xf>
    <xf numFmtId="180" fontId="0" fillId="0" borderId="13" xfId="0" applyNumberFormat="1" applyFont="1" applyFill="1" applyBorder="1">
      <alignment vertical="center"/>
    </xf>
    <xf numFmtId="180" fontId="0" fillId="0" borderId="12" xfId="0" applyNumberFormat="1" applyFill="1" applyBorder="1">
      <alignment vertical="center"/>
    </xf>
    <xf numFmtId="180" fontId="0" fillId="0" borderId="11" xfId="0" applyNumberFormat="1" applyFill="1" applyBorder="1">
      <alignment vertical="center"/>
    </xf>
    <xf numFmtId="180" fontId="0" fillId="0" borderId="13" xfId="0" applyNumberFormat="1" applyFill="1" applyBorder="1">
      <alignment vertical="center"/>
    </xf>
    <xf numFmtId="180" fontId="0" fillId="0" borderId="8" xfId="0" applyNumberFormat="1" applyFont="1" applyFill="1" applyBorder="1">
      <alignment vertical="center"/>
    </xf>
    <xf numFmtId="180" fontId="0" fillId="0" borderId="9" xfId="0" applyNumberFormat="1" applyFont="1" applyFill="1" applyBorder="1">
      <alignment vertical="center"/>
    </xf>
    <xf numFmtId="180" fontId="0" fillId="0" borderId="10" xfId="0" applyNumberFormat="1" applyFont="1" applyFill="1" applyBorder="1">
      <alignment vertical="center"/>
    </xf>
    <xf numFmtId="180" fontId="0" fillId="0" borderId="8" xfId="0" applyNumberFormat="1" applyFill="1" applyBorder="1">
      <alignment vertical="center"/>
    </xf>
    <xf numFmtId="180" fontId="0" fillId="0" borderId="9" xfId="0" applyNumberFormat="1" applyFill="1" applyBorder="1">
      <alignment vertical="center"/>
    </xf>
    <xf numFmtId="180" fontId="0" fillId="0" borderId="10" xfId="0" applyNumberFormat="1" applyFill="1" applyBorder="1">
      <alignment vertical="center"/>
    </xf>
    <xf numFmtId="180" fontId="3" fillId="4" borderId="24" xfId="0" applyNumberFormat="1" applyFont="1" applyFill="1" applyBorder="1">
      <alignment vertical="center"/>
    </xf>
    <xf numFmtId="180" fontId="3" fillId="4" borderId="25" xfId="0" applyNumberFormat="1" applyFont="1" applyFill="1" applyBorder="1">
      <alignment vertical="center"/>
    </xf>
    <xf numFmtId="180" fontId="3" fillId="4" borderId="27" xfId="0" applyNumberFormat="1" applyFont="1" applyFill="1" applyBorder="1">
      <alignment vertical="center"/>
    </xf>
    <xf numFmtId="0" fontId="3" fillId="0" borderId="14" xfId="0" applyFont="1" applyFill="1" applyBorder="1" applyAlignment="1"/>
    <xf numFmtId="0" fontId="3" fillId="0" borderId="16" xfId="0" applyFont="1" applyFill="1" applyBorder="1" applyAlignment="1"/>
    <xf numFmtId="0" fontId="3" fillId="0" borderId="28" xfId="0" applyFont="1" applyFill="1" applyBorder="1" applyAlignment="1"/>
    <xf numFmtId="0" fontId="3" fillId="0" borderId="21" xfId="0" applyFont="1" applyFill="1" applyBorder="1" applyAlignment="1"/>
    <xf numFmtId="177" fontId="3" fillId="0" borderId="14" xfId="0" applyNumberFormat="1" applyFont="1" applyFill="1" applyBorder="1" applyAlignment="1"/>
    <xf numFmtId="177" fontId="3" fillId="0" borderId="21" xfId="0" applyNumberFormat="1" applyFont="1" applyFill="1" applyBorder="1" applyAlignment="1"/>
    <xf numFmtId="0" fontId="3" fillId="0" borderId="17" xfId="0" applyFont="1" applyFill="1" applyBorder="1" applyAlignment="1"/>
    <xf numFmtId="0" fontId="3" fillId="0" borderId="22" xfId="0" applyFont="1" applyFill="1" applyBorder="1" applyAlignment="1"/>
    <xf numFmtId="177" fontId="3" fillId="0" borderId="17" xfId="0" applyNumberFormat="1" applyFont="1" applyFill="1" applyBorder="1" applyAlignment="1"/>
    <xf numFmtId="179" fontId="3" fillId="4" borderId="24" xfId="0" applyNumberFormat="1" applyFont="1" applyFill="1" applyBorder="1">
      <alignment vertical="center"/>
    </xf>
    <xf numFmtId="179" fontId="3" fillId="4" borderId="27" xfId="0" applyNumberFormat="1" applyFont="1" applyFill="1" applyBorder="1">
      <alignment vertical="center"/>
    </xf>
    <xf numFmtId="179" fontId="3" fillId="4" borderId="29" xfId="0" applyNumberFormat="1" applyFont="1" applyFill="1" applyBorder="1">
      <alignment vertical="center"/>
    </xf>
    <xf numFmtId="179" fontId="3" fillId="4" borderId="26" xfId="0" applyNumberFormat="1" applyFont="1" applyFill="1" applyBorder="1">
      <alignment vertical="center"/>
    </xf>
    <xf numFmtId="181" fontId="3" fillId="4" borderId="29" xfId="0" applyNumberFormat="1" applyFont="1" applyFill="1" applyBorder="1">
      <alignment vertical="center"/>
    </xf>
    <xf numFmtId="181" fontId="3" fillId="4" borderId="26" xfId="0" applyNumberFormat="1" applyFont="1" applyFill="1" applyBorder="1">
      <alignment vertical="center"/>
    </xf>
    <xf numFmtId="0" fontId="3" fillId="0" borderId="4" xfId="0" applyFont="1" applyFill="1" applyBorder="1" applyAlignment="1"/>
    <xf numFmtId="0" fontId="3" fillId="0" borderId="6" xfId="0" applyFont="1" applyFill="1" applyBorder="1" applyAlignment="1"/>
    <xf numFmtId="0" fontId="3" fillId="5" borderId="24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0" borderId="7" xfId="0" applyFont="1" applyFill="1" applyBorder="1" applyAlignment="1"/>
    <xf numFmtId="0" fontId="3" fillId="0" borderId="23" xfId="0" applyFont="1" applyFill="1" applyBorder="1" applyAlignment="1"/>
    <xf numFmtId="177" fontId="3" fillId="0" borderId="7" xfId="0" applyNumberFormat="1" applyFont="1" applyFill="1" applyBorder="1" applyAlignment="1"/>
    <xf numFmtId="177" fontId="3" fillId="0" borderId="23" xfId="0" applyNumberFormat="1" applyFont="1" applyFill="1" applyBorder="1" applyAlignment="1"/>
    <xf numFmtId="0" fontId="3" fillId="2" borderId="27" xfId="0" applyFont="1" applyFill="1" applyBorder="1">
      <alignment vertical="center"/>
    </xf>
    <xf numFmtId="0" fontId="3" fillId="2" borderId="26" xfId="0" applyFont="1" applyFill="1" applyBorder="1">
      <alignment vertical="center"/>
    </xf>
    <xf numFmtId="177" fontId="3" fillId="0" borderId="6" xfId="0" applyNumberFormat="1" applyFont="1" applyFill="1" applyBorder="1" applyAlignment="1"/>
    <xf numFmtId="183" fontId="1" fillId="0" borderId="0" xfId="0" applyNumberFormat="1" applyFont="1" applyFill="1" applyAlignment="1">
      <alignment horizontal="right" vertical="center"/>
    </xf>
    <xf numFmtId="183" fontId="3" fillId="0" borderId="0" xfId="0" applyNumberFormat="1" applyFont="1" applyFill="1">
      <alignment vertical="center"/>
    </xf>
    <xf numFmtId="183" fontId="3" fillId="0" borderId="0" xfId="0" applyNumberFormat="1" applyFont="1" applyFill="1" applyAlignment="1">
      <alignment horizontal="left" vertical="center"/>
    </xf>
    <xf numFmtId="180" fontId="3" fillId="3" borderId="33" xfId="0" applyNumberFormat="1" applyFont="1" applyFill="1" applyBorder="1">
      <alignment vertical="center"/>
    </xf>
    <xf numFmtId="180" fontId="3" fillId="3" borderId="34" xfId="0" applyNumberFormat="1" applyFont="1" applyFill="1" applyBorder="1">
      <alignment vertical="center"/>
    </xf>
    <xf numFmtId="180" fontId="3" fillId="3" borderId="35" xfId="0" applyNumberFormat="1" applyFont="1" applyFill="1" applyBorder="1">
      <alignment vertical="center"/>
    </xf>
    <xf numFmtId="183" fontId="3" fillId="6" borderId="24" xfId="0" applyNumberFormat="1" applyFont="1" applyFill="1" applyBorder="1">
      <alignment vertical="center"/>
    </xf>
    <xf numFmtId="183" fontId="3" fillId="6" borderId="25" xfId="0" applyNumberFormat="1" applyFont="1" applyFill="1" applyBorder="1">
      <alignment vertical="center"/>
    </xf>
    <xf numFmtId="183" fontId="3" fillId="6" borderId="27" xfId="0" applyNumberFormat="1" applyFont="1" applyFill="1" applyBorder="1">
      <alignment vertical="center"/>
    </xf>
    <xf numFmtId="179" fontId="3" fillId="3" borderId="36" xfId="0" applyNumberFormat="1" applyFont="1" applyFill="1" applyBorder="1">
      <alignment vertical="center"/>
    </xf>
    <xf numFmtId="179" fontId="3" fillId="3" borderId="37" xfId="0" applyNumberFormat="1" applyFont="1" applyFill="1" applyBorder="1">
      <alignment vertical="center"/>
    </xf>
    <xf numFmtId="179" fontId="3" fillId="3" borderId="38" xfId="0" applyNumberFormat="1" applyFont="1" applyFill="1" applyBorder="1">
      <alignment vertical="center"/>
    </xf>
    <xf numFmtId="179" fontId="3" fillId="3" borderId="39" xfId="0" applyNumberFormat="1" applyFont="1" applyFill="1" applyBorder="1">
      <alignment vertical="center"/>
    </xf>
    <xf numFmtId="181" fontId="3" fillId="3" borderId="38" xfId="0" applyNumberFormat="1" applyFont="1" applyFill="1" applyBorder="1">
      <alignment vertical="center"/>
    </xf>
    <xf numFmtId="181" fontId="3" fillId="3" borderId="39" xfId="0" applyNumberFormat="1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183" fontId="3" fillId="0" borderId="0" xfId="0" applyNumberFormat="1" applyFont="1" applyFill="1" applyAlignment="1">
      <alignment horizontal="center" vertical="center"/>
    </xf>
    <xf numFmtId="0" fontId="7" fillId="0" borderId="0" xfId="0" applyFont="1">
      <alignment vertical="center"/>
    </xf>
    <xf numFmtId="177" fontId="3" fillId="0" borderId="30" xfId="0" applyNumberFormat="1" applyFont="1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83" fontId="3" fillId="6" borderId="1" xfId="0" applyNumberFormat="1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176" fontId="3" fillId="0" borderId="24" xfId="0" applyNumberFormat="1" applyFont="1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176" fontId="3" fillId="5" borderId="24" xfId="0" applyNumberFormat="1" applyFont="1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tabSelected="1" zoomScaleNormal="100" workbookViewId="0">
      <pane ySplit="3" topLeftCell="A4" activePane="bottomLeft" state="frozen"/>
      <selection pane="bottomLeft" activeCell="F3" sqref="F3"/>
    </sheetView>
  </sheetViews>
  <sheetFormatPr defaultColWidth="8" defaultRowHeight="13.5"/>
  <cols>
    <col min="1" max="1" width="9.625" style="12" customWidth="1"/>
    <col min="2" max="2" width="4.875" style="2" bestFit="1" customWidth="1"/>
    <col min="3" max="3" width="3" style="98" bestFit="1" customWidth="1"/>
    <col min="4" max="4" width="4.875" style="98" bestFit="1" customWidth="1"/>
    <col min="5" max="5" width="5.75" style="13" bestFit="1" customWidth="1"/>
    <col min="6" max="6" width="7.5" style="2" customWidth="1"/>
    <col min="7" max="7" width="6.625" style="2" bestFit="1" customWidth="1"/>
    <col min="8" max="8" width="5.5" style="2" bestFit="1" customWidth="1"/>
    <col min="9" max="11" width="9.375" style="14" bestFit="1" customWidth="1"/>
    <col min="12" max="12" width="9.375" style="14" customWidth="1"/>
    <col min="13" max="14" width="9.375" style="14" bestFit="1" customWidth="1"/>
    <col min="15" max="20" width="10.5" style="14" bestFit="1" customWidth="1"/>
    <col min="21" max="21" width="2.5" style="2" customWidth="1"/>
    <col min="22" max="16384" width="8" style="2"/>
  </cols>
  <sheetData>
    <row r="1" spans="1:33" ht="24.95" customHeight="1" thickBot="1">
      <c r="I1" s="116" t="s">
        <v>57</v>
      </c>
      <c r="J1" s="117"/>
      <c r="K1" s="117"/>
      <c r="L1" s="117"/>
      <c r="M1" s="117"/>
      <c r="N1" s="117"/>
      <c r="O1" s="116" t="s">
        <v>66</v>
      </c>
      <c r="P1" s="117"/>
      <c r="Q1" s="117"/>
      <c r="R1" s="117"/>
      <c r="S1" s="117"/>
      <c r="T1" s="118"/>
    </row>
    <row r="2" spans="1:33" ht="19.5" thickBot="1">
      <c r="A2" s="2"/>
      <c r="E2" s="2"/>
      <c r="H2" s="1"/>
      <c r="I2" s="119" t="s">
        <v>55</v>
      </c>
      <c r="J2" s="120"/>
      <c r="K2" s="121"/>
      <c r="L2" s="122" t="s">
        <v>56</v>
      </c>
      <c r="M2" s="123"/>
      <c r="N2" s="124"/>
      <c r="O2" s="119" t="s">
        <v>55</v>
      </c>
      <c r="P2" s="120"/>
      <c r="Q2" s="121"/>
      <c r="R2" s="122" t="s">
        <v>56</v>
      </c>
      <c r="S2" s="123"/>
      <c r="T2" s="124"/>
      <c r="V2" s="114" t="s">
        <v>64</v>
      </c>
      <c r="W2" s="102"/>
      <c r="X2" s="115" t="s">
        <v>65</v>
      </c>
      <c r="Y2" s="102"/>
      <c r="Z2" s="114" t="s">
        <v>60</v>
      </c>
      <c r="AA2" s="102"/>
      <c r="AB2" s="101" t="s">
        <v>61</v>
      </c>
      <c r="AC2" s="102"/>
      <c r="AD2" s="114" t="s">
        <v>62</v>
      </c>
      <c r="AE2" s="102"/>
      <c r="AF2" s="101" t="s">
        <v>63</v>
      </c>
      <c r="AG2" s="102"/>
    </row>
    <row r="3" spans="1:33" ht="17.100000000000001" customHeight="1" thickBot="1">
      <c r="A3" s="29" t="s">
        <v>0</v>
      </c>
      <c r="B3" s="30" t="s">
        <v>43</v>
      </c>
      <c r="C3" s="30" t="s">
        <v>48</v>
      </c>
      <c r="D3" s="30" t="s">
        <v>49</v>
      </c>
      <c r="E3" s="30" t="s">
        <v>50</v>
      </c>
      <c r="F3" s="30"/>
      <c r="G3" s="112" t="s">
        <v>51</v>
      </c>
      <c r="H3" s="113"/>
      <c r="I3" s="31" t="s">
        <v>58</v>
      </c>
      <c r="J3" s="32" t="s">
        <v>67</v>
      </c>
      <c r="K3" s="100" t="s">
        <v>68</v>
      </c>
      <c r="L3" s="31" t="s">
        <v>58</v>
      </c>
      <c r="M3" s="32" t="s">
        <v>67</v>
      </c>
      <c r="N3" s="100" t="s">
        <v>68</v>
      </c>
      <c r="O3" s="31" t="s">
        <v>58</v>
      </c>
      <c r="P3" s="32" t="s">
        <v>67</v>
      </c>
      <c r="Q3" s="100" t="s">
        <v>68</v>
      </c>
      <c r="R3" s="31" t="s">
        <v>58</v>
      </c>
      <c r="S3" s="32" t="s">
        <v>67</v>
      </c>
      <c r="T3" s="100" t="s">
        <v>68</v>
      </c>
      <c r="V3" s="74" t="s">
        <v>55</v>
      </c>
      <c r="W3" s="75" t="s">
        <v>59</v>
      </c>
      <c r="X3" s="74" t="s">
        <v>55</v>
      </c>
      <c r="Y3" s="80" t="s">
        <v>59</v>
      </c>
      <c r="Z3" s="74" t="s">
        <v>55</v>
      </c>
      <c r="AA3" s="80" t="s">
        <v>59</v>
      </c>
      <c r="AB3" s="74" t="s">
        <v>55</v>
      </c>
      <c r="AC3" s="81" t="s">
        <v>59</v>
      </c>
      <c r="AD3" s="74" t="s">
        <v>55</v>
      </c>
      <c r="AE3" s="80" t="s">
        <v>59</v>
      </c>
      <c r="AF3" s="74" t="s">
        <v>55</v>
      </c>
      <c r="AG3" s="80" t="s">
        <v>59</v>
      </c>
    </row>
    <row r="4" spans="1:33" s="11" customFormat="1" ht="15.95" customHeight="1">
      <c r="A4" s="23" t="s">
        <v>1</v>
      </c>
      <c r="B4" s="24" t="s">
        <v>44</v>
      </c>
      <c r="C4" s="24" t="s">
        <v>2</v>
      </c>
      <c r="D4" s="6">
        <v>65</v>
      </c>
      <c r="E4" s="26" t="s">
        <v>18</v>
      </c>
      <c r="F4" s="25" t="s">
        <v>4</v>
      </c>
      <c r="G4" s="27">
        <v>42636</v>
      </c>
      <c r="H4" s="28">
        <v>2016</v>
      </c>
      <c r="I4" s="36">
        <v>345000.9</v>
      </c>
      <c r="J4" s="37">
        <v>228483.75</v>
      </c>
      <c r="K4" s="38">
        <v>116517.15</v>
      </c>
      <c r="L4" s="39">
        <v>323793.46000000002</v>
      </c>
      <c r="M4" s="40">
        <v>216147.52</v>
      </c>
      <c r="N4" s="41">
        <v>107645.95</v>
      </c>
      <c r="O4" s="36">
        <v>1767749.22</v>
      </c>
      <c r="P4" s="37">
        <v>1039771.57</v>
      </c>
      <c r="Q4" s="38">
        <v>727977.61</v>
      </c>
      <c r="R4" s="39">
        <v>1669687.81</v>
      </c>
      <c r="S4" s="40">
        <v>939529.49</v>
      </c>
      <c r="T4" s="41">
        <v>730158.35</v>
      </c>
      <c r="V4" s="72">
        <v>149</v>
      </c>
      <c r="W4" s="73">
        <v>130</v>
      </c>
      <c r="X4" s="76">
        <v>99</v>
      </c>
      <c r="Y4" s="77">
        <v>87</v>
      </c>
      <c r="Z4" s="72">
        <v>12</v>
      </c>
      <c r="AA4" s="73">
        <v>13</v>
      </c>
      <c r="AB4" s="78">
        <v>25.93</v>
      </c>
      <c r="AC4" s="79">
        <v>25.78</v>
      </c>
      <c r="AD4" s="72">
        <v>517</v>
      </c>
      <c r="AE4" s="73">
        <v>500</v>
      </c>
      <c r="AF4" s="78">
        <f t="shared" ref="AF4:AF28" si="0">2/3*(X4+1/3*(V4-X4))-Z4</f>
        <v>65.1111111111111</v>
      </c>
      <c r="AG4" s="82">
        <f t="shared" ref="AG4:AG28" si="1">2/3*(Y4+1/3*(W4-Y4))-AA4</f>
        <v>54.555555555555543</v>
      </c>
    </row>
    <row r="5" spans="1:33" s="11" customFormat="1" ht="15.95" customHeight="1">
      <c r="A5" s="15" t="s">
        <v>8</v>
      </c>
      <c r="B5" s="3" t="s">
        <v>45</v>
      </c>
      <c r="C5" s="3" t="s">
        <v>2</v>
      </c>
      <c r="D5" s="6">
        <v>87</v>
      </c>
      <c r="E5" s="5" t="s">
        <v>3</v>
      </c>
      <c r="F5" s="4" t="s">
        <v>10</v>
      </c>
      <c r="G5" s="7">
        <v>42774</v>
      </c>
      <c r="H5" s="21">
        <v>2017</v>
      </c>
      <c r="I5" s="42">
        <v>224581.5</v>
      </c>
      <c r="J5" s="43">
        <v>140835.48000000001</v>
      </c>
      <c r="K5" s="44">
        <v>83746.02</v>
      </c>
      <c r="L5" s="45">
        <v>238331.34</v>
      </c>
      <c r="M5" s="46">
        <v>143621.31</v>
      </c>
      <c r="N5" s="47">
        <v>94710.03</v>
      </c>
      <c r="O5" s="42">
        <v>884793.24</v>
      </c>
      <c r="P5" s="43">
        <v>435480.44</v>
      </c>
      <c r="Q5" s="44">
        <v>449312.79</v>
      </c>
      <c r="R5" s="45">
        <v>984714.16</v>
      </c>
      <c r="S5" s="46">
        <v>485227.93</v>
      </c>
      <c r="T5" s="47">
        <v>499486.21</v>
      </c>
      <c r="V5" s="8">
        <v>113</v>
      </c>
      <c r="W5" s="9">
        <v>137</v>
      </c>
      <c r="X5" s="57">
        <v>57</v>
      </c>
      <c r="Y5" s="60">
        <v>81</v>
      </c>
      <c r="Z5" s="8">
        <v>13</v>
      </c>
      <c r="AA5" s="9">
        <v>13</v>
      </c>
      <c r="AB5" s="61">
        <v>22.03</v>
      </c>
      <c r="AC5" s="62">
        <v>21.99</v>
      </c>
      <c r="AD5" s="8">
        <v>550</v>
      </c>
      <c r="AE5" s="9">
        <v>528</v>
      </c>
      <c r="AF5" s="61">
        <f t="shared" si="0"/>
        <v>37.444444444444436</v>
      </c>
      <c r="AG5" s="10">
        <f t="shared" si="1"/>
        <v>53.444444444444429</v>
      </c>
    </row>
    <row r="6" spans="1:33" s="11" customFormat="1" ht="15.95" customHeight="1">
      <c r="A6" s="15" t="s">
        <v>11</v>
      </c>
      <c r="B6" s="3" t="s">
        <v>46</v>
      </c>
      <c r="C6" s="3" t="s">
        <v>5</v>
      </c>
      <c r="D6" s="6">
        <v>62</v>
      </c>
      <c r="E6" s="5" t="s">
        <v>3</v>
      </c>
      <c r="F6" s="4" t="s">
        <v>4</v>
      </c>
      <c r="G6" s="7">
        <v>42648</v>
      </c>
      <c r="H6" s="21">
        <v>2016</v>
      </c>
      <c r="I6" s="42">
        <v>277140.37</v>
      </c>
      <c r="J6" s="43">
        <v>173545.31</v>
      </c>
      <c r="K6" s="44">
        <v>103595.06</v>
      </c>
      <c r="L6" s="45">
        <v>341661.49</v>
      </c>
      <c r="M6" s="46">
        <v>221293.52</v>
      </c>
      <c r="N6" s="47">
        <v>120367.97</v>
      </c>
      <c r="O6" s="42">
        <v>1746489.94</v>
      </c>
      <c r="P6" s="43">
        <v>969016.66</v>
      </c>
      <c r="Q6" s="44">
        <v>777473.23</v>
      </c>
      <c r="R6" s="45">
        <v>1908034.21</v>
      </c>
      <c r="S6" s="46">
        <v>1115259.6599999999</v>
      </c>
      <c r="T6" s="47">
        <v>792774.59</v>
      </c>
      <c r="V6" s="8">
        <v>96</v>
      </c>
      <c r="W6" s="9">
        <v>112</v>
      </c>
      <c r="X6" s="57">
        <v>73</v>
      </c>
      <c r="Y6" s="60">
        <v>73</v>
      </c>
      <c r="Z6" s="8">
        <v>13</v>
      </c>
      <c r="AA6" s="9">
        <v>12</v>
      </c>
      <c r="AB6" s="61">
        <v>26.08</v>
      </c>
      <c r="AC6" s="62" t="s">
        <v>7</v>
      </c>
      <c r="AD6" s="8">
        <v>565</v>
      </c>
      <c r="AE6" s="9">
        <v>576</v>
      </c>
      <c r="AF6" s="61">
        <f t="shared" si="0"/>
        <v>40.777777777777779</v>
      </c>
      <c r="AG6" s="10">
        <f t="shared" si="1"/>
        <v>45.333333333333329</v>
      </c>
    </row>
    <row r="7" spans="1:33" s="11" customFormat="1" ht="15.95" customHeight="1">
      <c r="A7" s="15" t="s">
        <v>12</v>
      </c>
      <c r="B7" s="3" t="s">
        <v>45</v>
      </c>
      <c r="C7" s="3" t="s">
        <v>5</v>
      </c>
      <c r="D7" s="6">
        <v>77</v>
      </c>
      <c r="E7" s="5" t="s">
        <v>3</v>
      </c>
      <c r="F7" s="4" t="s">
        <v>10</v>
      </c>
      <c r="G7" s="7">
        <v>42557</v>
      </c>
      <c r="H7" s="21">
        <v>2016</v>
      </c>
      <c r="I7" s="42">
        <v>455226.91</v>
      </c>
      <c r="J7" s="43">
        <v>305252.63</v>
      </c>
      <c r="K7" s="44">
        <v>149974.29</v>
      </c>
      <c r="L7" s="45">
        <v>475017.92</v>
      </c>
      <c r="M7" s="46">
        <v>298945.23</v>
      </c>
      <c r="N7" s="47">
        <v>176072.7</v>
      </c>
      <c r="O7" s="42">
        <v>1905526.06</v>
      </c>
      <c r="P7" s="43">
        <v>1172624.8600000001</v>
      </c>
      <c r="Q7" s="44">
        <v>732901.22</v>
      </c>
      <c r="R7" s="45">
        <v>1795531.68</v>
      </c>
      <c r="S7" s="46">
        <v>1060580.72</v>
      </c>
      <c r="T7" s="47">
        <v>734950.9</v>
      </c>
      <c r="V7" s="8">
        <v>114</v>
      </c>
      <c r="W7" s="9">
        <v>155</v>
      </c>
      <c r="X7" s="57">
        <v>70</v>
      </c>
      <c r="Y7" s="60">
        <v>103</v>
      </c>
      <c r="Z7" s="8">
        <v>14</v>
      </c>
      <c r="AA7" s="9">
        <v>13</v>
      </c>
      <c r="AB7" s="61">
        <v>23.23</v>
      </c>
      <c r="AC7" s="62">
        <v>23.2</v>
      </c>
      <c r="AD7" s="8" t="s">
        <v>7</v>
      </c>
      <c r="AE7" s="9">
        <v>543</v>
      </c>
      <c r="AF7" s="61">
        <f t="shared" si="0"/>
        <v>42.444444444444443</v>
      </c>
      <c r="AG7" s="10">
        <f t="shared" si="1"/>
        <v>67.222222222222214</v>
      </c>
    </row>
    <row r="8" spans="1:33" s="11" customFormat="1" ht="15.95" customHeight="1">
      <c r="A8" s="15" t="s">
        <v>14</v>
      </c>
      <c r="B8" s="3" t="s">
        <v>46</v>
      </c>
      <c r="C8" s="3" t="s">
        <v>5</v>
      </c>
      <c r="D8" s="6">
        <v>68</v>
      </c>
      <c r="E8" s="5" t="s">
        <v>3</v>
      </c>
      <c r="F8" s="4" t="s">
        <v>10</v>
      </c>
      <c r="G8" s="7">
        <v>42599</v>
      </c>
      <c r="H8" s="21">
        <v>2016</v>
      </c>
      <c r="I8" s="42">
        <v>297068.21000000002</v>
      </c>
      <c r="J8" s="43">
        <v>196190.97</v>
      </c>
      <c r="K8" s="44">
        <v>100877.25</v>
      </c>
      <c r="L8" s="45">
        <v>267331.51</v>
      </c>
      <c r="M8" s="46">
        <v>163038.47</v>
      </c>
      <c r="N8" s="47">
        <v>104293.05</v>
      </c>
      <c r="O8" s="42">
        <v>1219309.22</v>
      </c>
      <c r="P8" s="43">
        <v>734037.79</v>
      </c>
      <c r="Q8" s="44">
        <v>485271.45</v>
      </c>
      <c r="R8" s="45">
        <v>1456900.95</v>
      </c>
      <c r="S8" s="46">
        <v>695502.43</v>
      </c>
      <c r="T8" s="47">
        <v>761398.47</v>
      </c>
      <c r="V8" s="8">
        <v>110</v>
      </c>
      <c r="W8" s="9">
        <v>113</v>
      </c>
      <c r="X8" s="57">
        <v>67</v>
      </c>
      <c r="Y8" s="60">
        <v>70</v>
      </c>
      <c r="Z8" s="8">
        <v>28</v>
      </c>
      <c r="AA8" s="9">
        <v>8</v>
      </c>
      <c r="AB8" s="61">
        <v>26.44</v>
      </c>
      <c r="AC8" s="62">
        <v>26.39</v>
      </c>
      <c r="AD8" s="8" t="s">
        <v>7</v>
      </c>
      <c r="AE8" s="9">
        <v>469</v>
      </c>
      <c r="AF8" s="61">
        <f t="shared" si="0"/>
        <v>26.222222222222214</v>
      </c>
      <c r="AG8" s="10">
        <f t="shared" si="1"/>
        <v>48.222222222222214</v>
      </c>
    </row>
    <row r="9" spans="1:33" s="11" customFormat="1" ht="15.95" customHeight="1">
      <c r="A9" s="15" t="s">
        <v>15</v>
      </c>
      <c r="B9" s="3" t="s">
        <v>46</v>
      </c>
      <c r="C9" s="3" t="s">
        <v>5</v>
      </c>
      <c r="D9" s="6">
        <v>66</v>
      </c>
      <c r="E9" s="5" t="s">
        <v>3</v>
      </c>
      <c r="F9" s="4" t="s">
        <v>4</v>
      </c>
      <c r="G9" s="7">
        <v>42774</v>
      </c>
      <c r="H9" s="21">
        <v>2017</v>
      </c>
      <c r="I9" s="42">
        <v>260645.17</v>
      </c>
      <c r="J9" s="43">
        <v>156926.76999999999</v>
      </c>
      <c r="K9" s="44">
        <v>103718.41</v>
      </c>
      <c r="L9" s="45">
        <v>281944.82</v>
      </c>
      <c r="M9" s="46">
        <v>180548.93</v>
      </c>
      <c r="N9" s="47">
        <v>101395.88</v>
      </c>
      <c r="O9" s="42">
        <v>1669556.13</v>
      </c>
      <c r="P9" s="43">
        <v>972756.66</v>
      </c>
      <c r="Q9" s="44">
        <v>696799.51</v>
      </c>
      <c r="R9" s="45">
        <v>1646765.81</v>
      </c>
      <c r="S9" s="46">
        <v>947941.34</v>
      </c>
      <c r="T9" s="47">
        <v>698824.43</v>
      </c>
      <c r="V9" s="8">
        <v>136</v>
      </c>
      <c r="W9" s="9">
        <v>132</v>
      </c>
      <c r="X9" s="57">
        <v>81</v>
      </c>
      <c r="Y9" s="60">
        <v>92</v>
      </c>
      <c r="Z9" s="8">
        <v>16</v>
      </c>
      <c r="AA9" s="9">
        <v>12</v>
      </c>
      <c r="AB9" s="61">
        <v>24</v>
      </c>
      <c r="AC9" s="62">
        <v>23.56</v>
      </c>
      <c r="AD9" s="8">
        <v>520</v>
      </c>
      <c r="AE9" s="9">
        <v>486</v>
      </c>
      <c r="AF9" s="61">
        <f t="shared" si="0"/>
        <v>50.222222222222214</v>
      </c>
      <c r="AG9" s="10">
        <f t="shared" si="1"/>
        <v>58.222222222222214</v>
      </c>
    </row>
    <row r="10" spans="1:33" s="11" customFormat="1" ht="15.95" customHeight="1">
      <c r="A10" s="15" t="s">
        <v>16</v>
      </c>
      <c r="B10" s="3" t="s">
        <v>45</v>
      </c>
      <c r="C10" s="3" t="s">
        <v>2</v>
      </c>
      <c r="D10" s="6">
        <v>64</v>
      </c>
      <c r="E10" s="5" t="s">
        <v>3</v>
      </c>
      <c r="F10" s="4" t="s">
        <v>10</v>
      </c>
      <c r="G10" s="7">
        <v>42580</v>
      </c>
      <c r="H10" s="21">
        <v>2016</v>
      </c>
      <c r="I10" s="42">
        <v>271793.53999999998</v>
      </c>
      <c r="J10" s="43">
        <v>172648.16</v>
      </c>
      <c r="K10" s="44">
        <v>99145.38</v>
      </c>
      <c r="L10" s="45">
        <v>329656.08</v>
      </c>
      <c r="M10" s="46">
        <v>220668.02</v>
      </c>
      <c r="N10" s="47">
        <v>108988.07</v>
      </c>
      <c r="O10" s="42">
        <v>1522085.22</v>
      </c>
      <c r="P10" s="43">
        <v>721251.59</v>
      </c>
      <c r="Q10" s="44">
        <v>800833.65</v>
      </c>
      <c r="R10" s="45">
        <v>1682484.55</v>
      </c>
      <c r="S10" s="46">
        <v>895251.21</v>
      </c>
      <c r="T10" s="47">
        <v>787233.39</v>
      </c>
      <c r="V10" s="8">
        <v>137</v>
      </c>
      <c r="W10" s="9">
        <v>164</v>
      </c>
      <c r="X10" s="57">
        <v>80</v>
      </c>
      <c r="Y10" s="60">
        <v>103</v>
      </c>
      <c r="Z10" s="8">
        <v>18</v>
      </c>
      <c r="AA10" s="9">
        <v>13</v>
      </c>
      <c r="AB10" s="61">
        <v>25.53</v>
      </c>
      <c r="AC10" s="62">
        <v>25.48</v>
      </c>
      <c r="AD10" s="8">
        <v>562</v>
      </c>
      <c r="AE10" s="9">
        <v>529</v>
      </c>
      <c r="AF10" s="61">
        <f t="shared" si="0"/>
        <v>48</v>
      </c>
      <c r="AG10" s="10">
        <f t="shared" si="1"/>
        <v>69.222222222222214</v>
      </c>
    </row>
    <row r="11" spans="1:33" s="11" customFormat="1" ht="15.95" customHeight="1">
      <c r="A11" s="15" t="s">
        <v>42</v>
      </c>
      <c r="B11" s="3" t="s">
        <v>45</v>
      </c>
      <c r="C11" s="3" t="s">
        <v>2</v>
      </c>
      <c r="D11" s="6">
        <v>75</v>
      </c>
      <c r="E11" s="5" t="s">
        <v>3</v>
      </c>
      <c r="F11" s="4" t="s">
        <v>4</v>
      </c>
      <c r="G11" s="7">
        <v>42741</v>
      </c>
      <c r="H11" s="21">
        <v>2016</v>
      </c>
      <c r="I11" s="42">
        <v>415683.83</v>
      </c>
      <c r="J11" s="43">
        <v>280388.3</v>
      </c>
      <c r="K11" s="44">
        <v>135295.51999999999</v>
      </c>
      <c r="L11" s="45">
        <v>441035.55</v>
      </c>
      <c r="M11" s="46">
        <v>303069.2</v>
      </c>
      <c r="N11" s="47">
        <v>137966.34</v>
      </c>
      <c r="O11" s="42">
        <v>1892968.6</v>
      </c>
      <c r="P11" s="43">
        <v>1110352.47</v>
      </c>
      <c r="Q11" s="44">
        <v>782616.12</v>
      </c>
      <c r="R11" s="45">
        <v>2227526.84</v>
      </c>
      <c r="S11" s="46">
        <v>1288225.8799999999</v>
      </c>
      <c r="T11" s="47">
        <v>939301.02</v>
      </c>
      <c r="V11" s="8">
        <v>99</v>
      </c>
      <c r="W11" s="9">
        <v>129</v>
      </c>
      <c r="X11" s="57">
        <v>59</v>
      </c>
      <c r="Y11" s="60">
        <v>78</v>
      </c>
      <c r="Z11" s="8">
        <v>11</v>
      </c>
      <c r="AA11" s="9">
        <v>8</v>
      </c>
      <c r="AB11" s="61">
        <v>23.18</v>
      </c>
      <c r="AC11" s="62">
        <v>22.96</v>
      </c>
      <c r="AD11" s="8">
        <v>466</v>
      </c>
      <c r="AE11" s="9">
        <v>438</v>
      </c>
      <c r="AF11" s="61">
        <f t="shared" si="0"/>
        <v>37.222222222222214</v>
      </c>
      <c r="AG11" s="10">
        <f t="shared" si="1"/>
        <v>55.333333333333329</v>
      </c>
    </row>
    <row r="12" spans="1:33" s="11" customFormat="1" ht="15.95" customHeight="1">
      <c r="A12" s="15" t="s">
        <v>19</v>
      </c>
      <c r="B12" s="3" t="s">
        <v>45</v>
      </c>
      <c r="C12" s="3" t="s">
        <v>2</v>
      </c>
      <c r="D12" s="6">
        <v>63</v>
      </c>
      <c r="E12" s="5" t="s">
        <v>13</v>
      </c>
      <c r="F12" s="4" t="s">
        <v>4</v>
      </c>
      <c r="G12" s="7">
        <v>42704</v>
      </c>
      <c r="H12" s="21">
        <v>2016</v>
      </c>
      <c r="I12" s="42">
        <v>356116.54</v>
      </c>
      <c r="J12" s="43">
        <v>233915.3</v>
      </c>
      <c r="K12" s="44">
        <v>122201.23</v>
      </c>
      <c r="L12" s="45">
        <v>322871.02</v>
      </c>
      <c r="M12" s="46">
        <v>220696.95999999999</v>
      </c>
      <c r="N12" s="47">
        <v>102174.07</v>
      </c>
      <c r="O12" s="42">
        <v>1621631.69</v>
      </c>
      <c r="P12" s="43">
        <v>902760.64</v>
      </c>
      <c r="Q12" s="44">
        <v>718871.02</v>
      </c>
      <c r="R12" s="45">
        <v>1519525.13</v>
      </c>
      <c r="S12" s="46">
        <v>814112.88</v>
      </c>
      <c r="T12" s="47">
        <v>705412.21</v>
      </c>
      <c r="V12" s="8">
        <v>156</v>
      </c>
      <c r="W12" s="9">
        <v>127</v>
      </c>
      <c r="X12" s="57">
        <v>85</v>
      </c>
      <c r="Y12" s="60">
        <v>67</v>
      </c>
      <c r="Z12" s="8">
        <v>16</v>
      </c>
      <c r="AA12" s="9">
        <v>10</v>
      </c>
      <c r="AB12" s="61">
        <v>25.48</v>
      </c>
      <c r="AC12" s="62">
        <v>24.61</v>
      </c>
      <c r="AD12" s="8">
        <v>615</v>
      </c>
      <c r="AE12" s="9">
        <v>624</v>
      </c>
      <c r="AF12" s="61">
        <f t="shared" si="0"/>
        <v>56.444444444444429</v>
      </c>
      <c r="AG12" s="10">
        <f t="shared" si="1"/>
        <v>48</v>
      </c>
    </row>
    <row r="13" spans="1:33" s="11" customFormat="1" ht="15.95" customHeight="1">
      <c r="A13" s="15" t="s">
        <v>22</v>
      </c>
      <c r="B13" s="3" t="s">
        <v>45</v>
      </c>
      <c r="C13" s="3" t="s">
        <v>2</v>
      </c>
      <c r="D13" s="6">
        <v>64</v>
      </c>
      <c r="E13" s="5" t="s">
        <v>13</v>
      </c>
      <c r="F13" s="4" t="s">
        <v>4</v>
      </c>
      <c r="G13" s="7">
        <v>42564</v>
      </c>
      <c r="H13" s="21">
        <v>2016</v>
      </c>
      <c r="I13" s="42">
        <v>371473.05</v>
      </c>
      <c r="J13" s="43">
        <v>239921.85</v>
      </c>
      <c r="K13" s="44">
        <v>131551.19</v>
      </c>
      <c r="L13" s="45">
        <v>442118.61</v>
      </c>
      <c r="M13" s="46">
        <v>308481.08</v>
      </c>
      <c r="N13" s="47">
        <v>133637.53</v>
      </c>
      <c r="O13" s="42">
        <v>1183018.6299999999</v>
      </c>
      <c r="P13" s="43">
        <v>691258.81</v>
      </c>
      <c r="Q13" s="44">
        <v>491759.85</v>
      </c>
      <c r="R13" s="45">
        <v>1842183.05</v>
      </c>
      <c r="S13" s="46">
        <v>1128285.1100000001</v>
      </c>
      <c r="T13" s="47">
        <v>713897.97</v>
      </c>
      <c r="V13" s="8">
        <v>164</v>
      </c>
      <c r="W13" s="9">
        <v>157</v>
      </c>
      <c r="X13" s="57">
        <v>116</v>
      </c>
      <c r="Y13" s="60">
        <v>95</v>
      </c>
      <c r="Z13" s="8">
        <v>39</v>
      </c>
      <c r="AA13" s="9">
        <v>14</v>
      </c>
      <c r="AB13" s="61">
        <v>23.47</v>
      </c>
      <c r="AC13" s="62">
        <v>22.76</v>
      </c>
      <c r="AD13" s="8">
        <v>578</v>
      </c>
      <c r="AE13" s="9">
        <v>541</v>
      </c>
      <c r="AF13" s="61">
        <f t="shared" si="0"/>
        <v>49</v>
      </c>
      <c r="AG13" s="10">
        <f t="shared" si="1"/>
        <v>63.1111111111111</v>
      </c>
    </row>
    <row r="14" spans="1:33" s="11" customFormat="1" ht="15.95" customHeight="1">
      <c r="A14" s="15" t="s">
        <v>23</v>
      </c>
      <c r="B14" s="3" t="s">
        <v>47</v>
      </c>
      <c r="C14" s="3" t="s">
        <v>5</v>
      </c>
      <c r="D14" s="6">
        <v>73</v>
      </c>
      <c r="E14" s="5" t="s">
        <v>13</v>
      </c>
      <c r="F14" s="4" t="s">
        <v>4</v>
      </c>
      <c r="G14" s="7">
        <v>42599</v>
      </c>
      <c r="H14" s="21">
        <v>2016</v>
      </c>
      <c r="I14" s="42">
        <v>345523.27</v>
      </c>
      <c r="J14" s="43">
        <v>231304.62</v>
      </c>
      <c r="K14" s="44">
        <v>114218.65</v>
      </c>
      <c r="L14" s="45">
        <v>341529.88</v>
      </c>
      <c r="M14" s="46">
        <v>220097.04</v>
      </c>
      <c r="N14" s="47">
        <v>121432.85</v>
      </c>
      <c r="O14" s="42">
        <v>1331088.49</v>
      </c>
      <c r="P14" s="43">
        <v>610825.81999999995</v>
      </c>
      <c r="Q14" s="44">
        <v>720262.65</v>
      </c>
      <c r="R14" s="45">
        <v>1402105.01</v>
      </c>
      <c r="S14" s="46">
        <v>777137.98</v>
      </c>
      <c r="T14" s="47">
        <v>624967.06000000006</v>
      </c>
      <c r="V14" s="8">
        <v>122</v>
      </c>
      <c r="W14" s="9">
        <v>156</v>
      </c>
      <c r="X14" s="57">
        <v>62</v>
      </c>
      <c r="Y14" s="60">
        <v>76</v>
      </c>
      <c r="Z14" s="8">
        <v>15</v>
      </c>
      <c r="AA14" s="9">
        <v>10</v>
      </c>
      <c r="AB14" s="61">
        <v>25.02</v>
      </c>
      <c r="AC14" s="62">
        <v>24.8</v>
      </c>
      <c r="AD14" s="8">
        <v>525</v>
      </c>
      <c r="AE14" s="9">
        <v>493</v>
      </c>
      <c r="AF14" s="61">
        <f t="shared" si="0"/>
        <v>39.666666666666664</v>
      </c>
      <c r="AG14" s="10">
        <f t="shared" si="1"/>
        <v>58.444444444444429</v>
      </c>
    </row>
    <row r="15" spans="1:33" s="11" customFormat="1" ht="15.95" customHeight="1">
      <c r="A15" s="15" t="s">
        <v>24</v>
      </c>
      <c r="B15" s="3" t="s">
        <v>45</v>
      </c>
      <c r="C15" s="3" t="s">
        <v>2</v>
      </c>
      <c r="D15" s="6">
        <v>61</v>
      </c>
      <c r="E15" s="5" t="s">
        <v>13</v>
      </c>
      <c r="F15" s="4" t="s">
        <v>4</v>
      </c>
      <c r="G15" s="7">
        <v>42641</v>
      </c>
      <c r="H15" s="21">
        <v>2016</v>
      </c>
      <c r="I15" s="42">
        <v>257056</v>
      </c>
      <c r="J15" s="43">
        <v>182823.94</v>
      </c>
      <c r="K15" s="44">
        <v>74232.05</v>
      </c>
      <c r="L15" s="45">
        <v>251821.64</v>
      </c>
      <c r="M15" s="46">
        <v>169957.68</v>
      </c>
      <c r="N15" s="47">
        <v>81863.960000000006</v>
      </c>
      <c r="O15" s="42">
        <v>1186404.6399999999</v>
      </c>
      <c r="P15" s="43">
        <v>611105.80000000005</v>
      </c>
      <c r="Q15" s="44">
        <v>575298.81999999995</v>
      </c>
      <c r="R15" s="45">
        <v>1195434.02</v>
      </c>
      <c r="S15" s="46">
        <v>589335.35</v>
      </c>
      <c r="T15" s="47">
        <v>606098.64</v>
      </c>
      <c r="V15" s="8">
        <v>122</v>
      </c>
      <c r="W15" s="9">
        <v>113</v>
      </c>
      <c r="X15" s="57">
        <v>86</v>
      </c>
      <c r="Y15" s="60">
        <v>79</v>
      </c>
      <c r="Z15" s="8">
        <v>17</v>
      </c>
      <c r="AA15" s="9">
        <v>17</v>
      </c>
      <c r="AB15" s="61">
        <v>25.28</v>
      </c>
      <c r="AC15" s="62">
        <v>25.13</v>
      </c>
      <c r="AD15" s="8">
        <v>550</v>
      </c>
      <c r="AE15" s="9">
        <v>538</v>
      </c>
      <c r="AF15" s="61">
        <f t="shared" si="0"/>
        <v>48.333333333333329</v>
      </c>
      <c r="AG15" s="10">
        <f t="shared" si="1"/>
        <v>43.222222222222214</v>
      </c>
    </row>
    <row r="16" spans="1:33" s="11" customFormat="1" ht="15.95" customHeight="1">
      <c r="A16" s="15" t="s">
        <v>25</v>
      </c>
      <c r="B16" s="3" t="s">
        <v>47</v>
      </c>
      <c r="C16" s="3" t="s">
        <v>2</v>
      </c>
      <c r="D16" s="6">
        <v>53</v>
      </c>
      <c r="E16" s="5" t="s">
        <v>20</v>
      </c>
      <c r="F16" s="4" t="s">
        <v>10</v>
      </c>
      <c r="G16" s="7">
        <v>42767</v>
      </c>
      <c r="H16" s="21">
        <v>2017</v>
      </c>
      <c r="I16" s="42">
        <v>394445.86</v>
      </c>
      <c r="J16" s="43">
        <v>258029.37</v>
      </c>
      <c r="K16" s="44">
        <v>136416.49</v>
      </c>
      <c r="L16" s="45">
        <v>366928.98</v>
      </c>
      <c r="M16" s="46">
        <v>239222.85</v>
      </c>
      <c r="N16" s="47">
        <v>127706.15</v>
      </c>
      <c r="O16" s="42">
        <v>2345064.14</v>
      </c>
      <c r="P16" s="43">
        <v>1512025.44</v>
      </c>
      <c r="Q16" s="44">
        <v>833038.74</v>
      </c>
      <c r="R16" s="45">
        <v>2554684.59</v>
      </c>
      <c r="S16" s="46">
        <v>1522772.58</v>
      </c>
      <c r="T16" s="47">
        <v>1031912.07</v>
      </c>
      <c r="V16" s="8">
        <v>150</v>
      </c>
      <c r="W16" s="9">
        <v>151</v>
      </c>
      <c r="X16" s="57">
        <v>93</v>
      </c>
      <c r="Y16" s="60">
        <v>96</v>
      </c>
      <c r="Z16" s="8">
        <v>14</v>
      </c>
      <c r="AA16" s="9">
        <v>12</v>
      </c>
      <c r="AB16" s="61">
        <v>23.87</v>
      </c>
      <c r="AC16" s="62">
        <v>23.76</v>
      </c>
      <c r="AD16" s="8">
        <v>481</v>
      </c>
      <c r="AE16" s="9">
        <v>467</v>
      </c>
      <c r="AF16" s="61">
        <f t="shared" si="0"/>
        <v>60.666666666666657</v>
      </c>
      <c r="AG16" s="10">
        <f t="shared" si="1"/>
        <v>64.222222222222214</v>
      </c>
    </row>
    <row r="17" spans="1:33" s="11" customFormat="1" ht="15.95" customHeight="1">
      <c r="A17" s="15" t="s">
        <v>26</v>
      </c>
      <c r="B17" s="3" t="s">
        <v>45</v>
      </c>
      <c r="C17" s="3" t="s">
        <v>2</v>
      </c>
      <c r="D17" s="6">
        <v>62</v>
      </c>
      <c r="E17" s="5" t="s">
        <v>20</v>
      </c>
      <c r="F17" s="4" t="s">
        <v>10</v>
      </c>
      <c r="G17" s="7">
        <v>42564</v>
      </c>
      <c r="H17" s="21">
        <v>2016</v>
      </c>
      <c r="I17" s="42">
        <v>428849.62</v>
      </c>
      <c r="J17" s="43">
        <v>290140.21999999997</v>
      </c>
      <c r="K17" s="44">
        <v>138709.38</v>
      </c>
      <c r="L17" s="45">
        <v>418670.76</v>
      </c>
      <c r="M17" s="46">
        <v>288534.78000000003</v>
      </c>
      <c r="N17" s="47">
        <v>130135.99</v>
      </c>
      <c r="O17" s="42">
        <v>2200137.23</v>
      </c>
      <c r="P17" s="43">
        <v>1349231.32</v>
      </c>
      <c r="Q17" s="44">
        <v>850905.96</v>
      </c>
      <c r="R17" s="45">
        <v>2009116.73</v>
      </c>
      <c r="S17" s="46">
        <v>1110882.51</v>
      </c>
      <c r="T17" s="47">
        <v>898234.22</v>
      </c>
      <c r="V17" s="8">
        <v>133</v>
      </c>
      <c r="W17" s="9">
        <v>135</v>
      </c>
      <c r="X17" s="57">
        <v>76</v>
      </c>
      <c r="Y17" s="60">
        <v>91</v>
      </c>
      <c r="Z17" s="8">
        <v>14</v>
      </c>
      <c r="AA17" s="9">
        <v>13</v>
      </c>
      <c r="AB17" s="61">
        <v>23.83</v>
      </c>
      <c r="AC17" s="62">
        <v>23.83</v>
      </c>
      <c r="AD17" s="8">
        <v>586</v>
      </c>
      <c r="AE17" s="9">
        <v>568</v>
      </c>
      <c r="AF17" s="61">
        <f t="shared" si="0"/>
        <v>49.333333333333329</v>
      </c>
      <c r="AG17" s="10">
        <f t="shared" si="1"/>
        <v>57.444444444444443</v>
      </c>
    </row>
    <row r="18" spans="1:33" s="11" customFormat="1" ht="15.95" customHeight="1">
      <c r="A18" s="15" t="s">
        <v>27</v>
      </c>
      <c r="B18" s="3" t="s">
        <v>45</v>
      </c>
      <c r="C18" s="3" t="s">
        <v>2</v>
      </c>
      <c r="D18" s="6">
        <v>70</v>
      </c>
      <c r="E18" s="5" t="s">
        <v>6</v>
      </c>
      <c r="F18" s="4" t="s">
        <v>4</v>
      </c>
      <c r="G18" s="7">
        <v>42571</v>
      </c>
      <c r="H18" s="21">
        <v>2016</v>
      </c>
      <c r="I18" s="42">
        <v>291221.67</v>
      </c>
      <c r="J18" s="43">
        <v>170966.88</v>
      </c>
      <c r="K18" s="44">
        <v>120254.79</v>
      </c>
      <c r="L18" s="45">
        <v>291096.43</v>
      </c>
      <c r="M18" s="46">
        <v>169419.31</v>
      </c>
      <c r="N18" s="47">
        <v>121677.1</v>
      </c>
      <c r="O18" s="42">
        <v>1554294.79</v>
      </c>
      <c r="P18" s="43">
        <v>876971.11</v>
      </c>
      <c r="Q18" s="44">
        <v>677323.69</v>
      </c>
      <c r="R18" s="45">
        <v>1589421.46</v>
      </c>
      <c r="S18" s="46">
        <v>824692.16</v>
      </c>
      <c r="T18" s="47">
        <v>764729.26</v>
      </c>
      <c r="V18" s="8">
        <v>158</v>
      </c>
      <c r="W18" s="9">
        <v>158</v>
      </c>
      <c r="X18" s="57">
        <v>81</v>
      </c>
      <c r="Y18" s="60">
        <v>84</v>
      </c>
      <c r="Z18" s="8">
        <v>11</v>
      </c>
      <c r="AA18" s="9">
        <v>12</v>
      </c>
      <c r="AB18" s="61">
        <v>24.33</v>
      </c>
      <c r="AC18" s="62">
        <v>24.03</v>
      </c>
      <c r="AD18" s="8">
        <v>578</v>
      </c>
      <c r="AE18" s="9">
        <v>552</v>
      </c>
      <c r="AF18" s="61">
        <f t="shared" si="0"/>
        <v>60.1111111111111</v>
      </c>
      <c r="AG18" s="10">
        <f t="shared" si="1"/>
        <v>60.444444444444429</v>
      </c>
    </row>
    <row r="19" spans="1:33" s="11" customFormat="1" ht="15.95" customHeight="1">
      <c r="A19" s="15" t="s">
        <v>28</v>
      </c>
      <c r="B19" s="3" t="s">
        <v>47</v>
      </c>
      <c r="C19" s="3" t="s">
        <v>5</v>
      </c>
      <c r="D19" s="6">
        <v>83</v>
      </c>
      <c r="E19" s="5" t="s">
        <v>6</v>
      </c>
      <c r="F19" s="4" t="s">
        <v>4</v>
      </c>
      <c r="G19" s="7">
        <v>42557</v>
      </c>
      <c r="H19" s="21">
        <v>2016</v>
      </c>
      <c r="I19" s="42">
        <v>132087.06</v>
      </c>
      <c r="J19" s="43">
        <v>91911.59</v>
      </c>
      <c r="K19" s="44">
        <v>40175.47</v>
      </c>
      <c r="L19" s="45">
        <v>134165.70000000001</v>
      </c>
      <c r="M19" s="46">
        <v>91056.86</v>
      </c>
      <c r="N19" s="47">
        <v>43108.84</v>
      </c>
      <c r="O19" s="42">
        <v>957381.26</v>
      </c>
      <c r="P19" s="43">
        <v>425832.96000000002</v>
      </c>
      <c r="Q19" s="44">
        <v>531548.28</v>
      </c>
      <c r="R19" s="45">
        <v>1090201.82</v>
      </c>
      <c r="S19" s="46">
        <v>483283.44</v>
      </c>
      <c r="T19" s="47">
        <v>606918.41</v>
      </c>
      <c r="V19" s="8">
        <v>107</v>
      </c>
      <c r="W19" s="9">
        <v>132</v>
      </c>
      <c r="X19" s="57">
        <v>69</v>
      </c>
      <c r="Y19" s="60">
        <v>82</v>
      </c>
      <c r="Z19" s="8">
        <v>18</v>
      </c>
      <c r="AA19" s="9">
        <v>5</v>
      </c>
      <c r="AB19" s="61">
        <v>22.5</v>
      </c>
      <c r="AC19" s="62">
        <v>22.23</v>
      </c>
      <c r="AD19" s="8">
        <v>511</v>
      </c>
      <c r="AE19" s="9">
        <v>474</v>
      </c>
      <c r="AF19" s="61">
        <f t="shared" si="0"/>
        <v>36.444444444444443</v>
      </c>
      <c r="AG19" s="10">
        <f t="shared" si="1"/>
        <v>60.777777777777771</v>
      </c>
    </row>
    <row r="20" spans="1:33" s="11" customFormat="1" ht="15.95" customHeight="1">
      <c r="A20" s="15" t="s">
        <v>29</v>
      </c>
      <c r="B20" s="3" t="s">
        <v>45</v>
      </c>
      <c r="C20" s="3" t="s">
        <v>5</v>
      </c>
      <c r="D20" s="6">
        <v>77</v>
      </c>
      <c r="E20" s="5" t="s">
        <v>6</v>
      </c>
      <c r="F20" s="4" t="s">
        <v>4</v>
      </c>
      <c r="G20" s="7">
        <v>42552</v>
      </c>
      <c r="H20" s="21">
        <v>2016</v>
      </c>
      <c r="I20" s="42">
        <v>235493.2</v>
      </c>
      <c r="J20" s="43">
        <v>146974.48000000001</v>
      </c>
      <c r="K20" s="44">
        <v>88518.720000000001</v>
      </c>
      <c r="L20" s="45">
        <v>224949.79</v>
      </c>
      <c r="M20" s="46">
        <v>146489.1</v>
      </c>
      <c r="N20" s="47">
        <v>78460.679999999993</v>
      </c>
      <c r="O20" s="42">
        <v>1320020.8999999999</v>
      </c>
      <c r="P20" s="43">
        <v>700190.32</v>
      </c>
      <c r="Q20" s="44">
        <v>619830.54</v>
      </c>
      <c r="R20" s="45">
        <v>1359784.53</v>
      </c>
      <c r="S20" s="46">
        <v>704381.94</v>
      </c>
      <c r="T20" s="47">
        <v>655402.6</v>
      </c>
      <c r="V20" s="8">
        <v>118</v>
      </c>
      <c r="W20" s="9">
        <v>115</v>
      </c>
      <c r="X20" s="57">
        <v>65</v>
      </c>
      <c r="Y20" s="60">
        <v>54</v>
      </c>
      <c r="Z20" s="8">
        <v>17</v>
      </c>
      <c r="AA20" s="9">
        <v>14</v>
      </c>
      <c r="AB20" s="61">
        <v>23.57</v>
      </c>
      <c r="AC20" s="62">
        <v>23.33</v>
      </c>
      <c r="AD20" s="8">
        <v>559</v>
      </c>
      <c r="AE20" s="9">
        <v>504</v>
      </c>
      <c r="AF20" s="61">
        <f t="shared" si="0"/>
        <v>38.1111111111111</v>
      </c>
      <c r="AG20" s="10">
        <f t="shared" si="1"/>
        <v>35.55555555555555</v>
      </c>
    </row>
    <row r="21" spans="1:33" s="11" customFormat="1" ht="15.95" customHeight="1">
      <c r="A21" s="15" t="s">
        <v>30</v>
      </c>
      <c r="B21" s="3" t="s">
        <v>45</v>
      </c>
      <c r="C21" s="3" t="s">
        <v>2</v>
      </c>
      <c r="D21" s="6">
        <v>50</v>
      </c>
      <c r="E21" s="5" t="s">
        <v>6</v>
      </c>
      <c r="F21" s="4" t="s">
        <v>10</v>
      </c>
      <c r="G21" s="7">
        <v>42564</v>
      </c>
      <c r="H21" s="21">
        <v>2016</v>
      </c>
      <c r="I21" s="42">
        <v>316271.98</v>
      </c>
      <c r="J21" s="43">
        <v>209072.43</v>
      </c>
      <c r="K21" s="44">
        <v>107199.56</v>
      </c>
      <c r="L21" s="45">
        <v>260669.47</v>
      </c>
      <c r="M21" s="46">
        <v>175866.27</v>
      </c>
      <c r="N21" s="47">
        <v>84803.199999999997</v>
      </c>
      <c r="O21" s="42">
        <v>1661969.85</v>
      </c>
      <c r="P21" s="43">
        <v>940700.49</v>
      </c>
      <c r="Q21" s="44">
        <v>721269.4</v>
      </c>
      <c r="R21" s="45">
        <v>1370298.86</v>
      </c>
      <c r="S21" s="46">
        <v>729801.86</v>
      </c>
      <c r="T21" s="47">
        <v>640496.97</v>
      </c>
      <c r="V21" s="8">
        <v>131</v>
      </c>
      <c r="W21" s="9">
        <v>142</v>
      </c>
      <c r="X21" s="57">
        <v>83</v>
      </c>
      <c r="Y21" s="60">
        <v>85</v>
      </c>
      <c r="Z21" s="8">
        <v>16</v>
      </c>
      <c r="AA21" s="9">
        <v>10</v>
      </c>
      <c r="AB21" s="61">
        <v>23.81</v>
      </c>
      <c r="AC21" s="62">
        <v>23.78</v>
      </c>
      <c r="AD21" s="8">
        <v>583</v>
      </c>
      <c r="AE21" s="9">
        <v>556</v>
      </c>
      <c r="AF21" s="61">
        <f t="shared" si="0"/>
        <v>50</v>
      </c>
      <c r="AG21" s="10">
        <f t="shared" si="1"/>
        <v>59.333333333333329</v>
      </c>
    </row>
    <row r="22" spans="1:33" s="11" customFormat="1" ht="15.95" customHeight="1">
      <c r="A22" s="15" t="s">
        <v>31</v>
      </c>
      <c r="B22" s="3" t="s">
        <v>47</v>
      </c>
      <c r="C22" s="3" t="s">
        <v>5</v>
      </c>
      <c r="D22" s="6">
        <v>66</v>
      </c>
      <c r="E22" s="5" t="s">
        <v>6</v>
      </c>
      <c r="F22" s="4" t="s">
        <v>10</v>
      </c>
      <c r="G22" s="7">
        <v>42746</v>
      </c>
      <c r="H22" s="21">
        <v>2017</v>
      </c>
      <c r="I22" s="42">
        <v>262812.83</v>
      </c>
      <c r="J22" s="43">
        <v>183742.94</v>
      </c>
      <c r="K22" s="44">
        <v>79069.89</v>
      </c>
      <c r="L22" s="45">
        <v>347354.83</v>
      </c>
      <c r="M22" s="46">
        <v>227564.97</v>
      </c>
      <c r="N22" s="47">
        <v>119789.84</v>
      </c>
      <c r="O22" s="42">
        <v>1379002.33</v>
      </c>
      <c r="P22" s="43">
        <v>762980.38</v>
      </c>
      <c r="Q22" s="44">
        <v>616021.93000000005</v>
      </c>
      <c r="R22" s="45">
        <v>1453294.28</v>
      </c>
      <c r="S22" s="46">
        <v>756121.54</v>
      </c>
      <c r="T22" s="47">
        <v>697172.73</v>
      </c>
      <c r="V22" s="8">
        <v>106</v>
      </c>
      <c r="W22" s="9">
        <v>121</v>
      </c>
      <c r="X22" s="57">
        <v>88</v>
      </c>
      <c r="Y22" s="60">
        <v>80</v>
      </c>
      <c r="Z22" s="8">
        <v>20</v>
      </c>
      <c r="AA22" s="9">
        <v>10</v>
      </c>
      <c r="AB22" s="61">
        <v>26.65</v>
      </c>
      <c r="AC22" s="62">
        <v>26.51</v>
      </c>
      <c r="AD22" s="8">
        <v>566</v>
      </c>
      <c r="AE22" s="9">
        <v>543</v>
      </c>
      <c r="AF22" s="61">
        <f t="shared" si="0"/>
        <v>42.666666666666664</v>
      </c>
      <c r="AG22" s="10">
        <f t="shared" si="1"/>
        <v>52.444444444444443</v>
      </c>
    </row>
    <row r="23" spans="1:33" s="11" customFormat="1" ht="15.95" customHeight="1">
      <c r="A23" s="15" t="s">
        <v>32</v>
      </c>
      <c r="B23" s="3" t="s">
        <v>45</v>
      </c>
      <c r="C23" s="3" t="s">
        <v>5</v>
      </c>
      <c r="D23" s="6">
        <v>72</v>
      </c>
      <c r="E23" s="5" t="s">
        <v>6</v>
      </c>
      <c r="F23" s="4" t="s">
        <v>4</v>
      </c>
      <c r="G23" s="7">
        <v>42636</v>
      </c>
      <c r="H23" s="21">
        <v>2016</v>
      </c>
      <c r="I23" s="42">
        <v>239369.71</v>
      </c>
      <c r="J23" s="43">
        <v>155768.72</v>
      </c>
      <c r="K23" s="44">
        <v>83600.990000000005</v>
      </c>
      <c r="L23" s="45">
        <v>308359.63</v>
      </c>
      <c r="M23" s="46">
        <v>185142.2</v>
      </c>
      <c r="N23" s="47">
        <v>123217.43</v>
      </c>
      <c r="O23" s="42">
        <v>1310090.3400000001</v>
      </c>
      <c r="P23" s="43">
        <v>713366.79</v>
      </c>
      <c r="Q23" s="44">
        <v>596723.56999999995</v>
      </c>
      <c r="R23" s="45">
        <v>1174641.8</v>
      </c>
      <c r="S23" s="46">
        <v>555606.98</v>
      </c>
      <c r="T23" s="47">
        <v>619034.81000000006</v>
      </c>
      <c r="V23" s="8">
        <v>138</v>
      </c>
      <c r="W23" s="9">
        <v>164</v>
      </c>
      <c r="X23" s="57">
        <v>88</v>
      </c>
      <c r="Y23" s="60">
        <v>101</v>
      </c>
      <c r="Z23" s="8">
        <v>16</v>
      </c>
      <c r="AA23" s="9">
        <v>13</v>
      </c>
      <c r="AB23" s="61">
        <v>27.81</v>
      </c>
      <c r="AC23" s="62" t="s">
        <v>7</v>
      </c>
      <c r="AD23" s="8">
        <v>546</v>
      </c>
      <c r="AE23" s="9">
        <v>541</v>
      </c>
      <c r="AF23" s="61">
        <f t="shared" si="0"/>
        <v>53.777777777777771</v>
      </c>
      <c r="AG23" s="10">
        <f t="shared" si="1"/>
        <v>68.333333333333329</v>
      </c>
    </row>
    <row r="24" spans="1:33" s="11" customFormat="1" ht="15.95" customHeight="1">
      <c r="A24" s="15" t="s">
        <v>33</v>
      </c>
      <c r="B24" s="3" t="s">
        <v>47</v>
      </c>
      <c r="C24" s="3" t="s">
        <v>5</v>
      </c>
      <c r="D24" s="6">
        <v>57</v>
      </c>
      <c r="E24" s="5" t="s">
        <v>6</v>
      </c>
      <c r="F24" s="4" t="s">
        <v>10</v>
      </c>
      <c r="G24" s="7">
        <v>42669</v>
      </c>
      <c r="H24" s="21">
        <v>2016</v>
      </c>
      <c r="I24" s="42">
        <v>302649.09000000003</v>
      </c>
      <c r="J24" s="43">
        <v>200457.48</v>
      </c>
      <c r="K24" s="44">
        <v>102191.6</v>
      </c>
      <c r="L24" s="45">
        <v>404536.43</v>
      </c>
      <c r="M24" s="46">
        <v>255065.17</v>
      </c>
      <c r="N24" s="47">
        <v>149471.26999999999</v>
      </c>
      <c r="O24" s="42">
        <v>1691995.84</v>
      </c>
      <c r="P24" s="43">
        <v>977248.96</v>
      </c>
      <c r="Q24" s="44">
        <v>714746.87</v>
      </c>
      <c r="R24" s="45">
        <v>1666211.12</v>
      </c>
      <c r="S24" s="46">
        <v>908385.88</v>
      </c>
      <c r="T24" s="47">
        <v>757825.2</v>
      </c>
      <c r="V24" s="8">
        <v>145</v>
      </c>
      <c r="W24" s="9">
        <v>141</v>
      </c>
      <c r="X24" s="57">
        <v>91</v>
      </c>
      <c r="Y24" s="60">
        <v>99</v>
      </c>
      <c r="Z24" s="8">
        <v>18</v>
      </c>
      <c r="AA24" s="9">
        <v>11</v>
      </c>
      <c r="AB24" s="61">
        <v>27.12</v>
      </c>
      <c r="AC24" s="62">
        <v>26.82</v>
      </c>
      <c r="AD24" s="8">
        <v>561</v>
      </c>
      <c r="AE24" s="9">
        <v>547</v>
      </c>
      <c r="AF24" s="61">
        <f t="shared" si="0"/>
        <v>54.666666666666657</v>
      </c>
      <c r="AG24" s="10">
        <f t="shared" si="1"/>
        <v>64.333333333333329</v>
      </c>
    </row>
    <row r="25" spans="1:33" s="11" customFormat="1" ht="15.95" customHeight="1">
      <c r="A25" s="15" t="s">
        <v>34</v>
      </c>
      <c r="B25" s="3" t="s">
        <v>47</v>
      </c>
      <c r="C25" s="3" t="s">
        <v>2</v>
      </c>
      <c r="D25" s="6">
        <v>74</v>
      </c>
      <c r="E25" s="5" t="s">
        <v>6</v>
      </c>
      <c r="F25" s="4" t="s">
        <v>4</v>
      </c>
      <c r="G25" s="7">
        <v>42608</v>
      </c>
      <c r="H25" s="21">
        <v>2016</v>
      </c>
      <c r="I25" s="42">
        <v>461428.58</v>
      </c>
      <c r="J25" s="43">
        <v>312393.09000000003</v>
      </c>
      <c r="K25" s="44">
        <v>149035.5</v>
      </c>
      <c r="L25" s="45">
        <v>567291.05000000005</v>
      </c>
      <c r="M25" s="46">
        <v>362420.04</v>
      </c>
      <c r="N25" s="47">
        <v>204871.03</v>
      </c>
      <c r="O25" s="42">
        <v>2681843.42</v>
      </c>
      <c r="P25" s="43">
        <v>1520690.05</v>
      </c>
      <c r="Q25" s="44">
        <v>1161153.3600000001</v>
      </c>
      <c r="R25" s="45">
        <v>2939247.5</v>
      </c>
      <c r="S25" s="46">
        <v>1652979.49</v>
      </c>
      <c r="T25" s="47">
        <v>1286267.98</v>
      </c>
      <c r="V25" s="8">
        <v>119</v>
      </c>
      <c r="W25" s="9">
        <v>141</v>
      </c>
      <c r="X25" s="57">
        <v>81</v>
      </c>
      <c r="Y25" s="60">
        <v>96</v>
      </c>
      <c r="Z25" s="8">
        <v>17</v>
      </c>
      <c r="AA25" s="9">
        <v>6</v>
      </c>
      <c r="AB25" s="61">
        <v>25.07</v>
      </c>
      <c r="AC25" s="62">
        <v>24.57</v>
      </c>
      <c r="AD25" s="8">
        <v>477</v>
      </c>
      <c r="AE25" s="9">
        <v>469</v>
      </c>
      <c r="AF25" s="61">
        <f t="shared" si="0"/>
        <v>45.444444444444443</v>
      </c>
      <c r="AG25" s="10">
        <f t="shared" si="1"/>
        <v>68</v>
      </c>
    </row>
    <row r="26" spans="1:33" s="11" customFormat="1" ht="15.95" customHeight="1">
      <c r="A26" s="15" t="s">
        <v>35</v>
      </c>
      <c r="B26" s="3" t="s">
        <v>45</v>
      </c>
      <c r="C26" s="3" t="s">
        <v>2</v>
      </c>
      <c r="D26" s="6">
        <v>78</v>
      </c>
      <c r="E26" s="5" t="s">
        <v>6</v>
      </c>
      <c r="F26" s="4" t="s">
        <v>4</v>
      </c>
      <c r="G26" s="7">
        <v>42620</v>
      </c>
      <c r="H26" s="21">
        <v>2016</v>
      </c>
      <c r="I26" s="42">
        <v>422125.02</v>
      </c>
      <c r="J26" s="43">
        <v>299875.3</v>
      </c>
      <c r="K26" s="44">
        <v>122249.72</v>
      </c>
      <c r="L26" s="45">
        <v>474537.26</v>
      </c>
      <c r="M26" s="46">
        <v>310909.36</v>
      </c>
      <c r="N26" s="47">
        <v>163627.91</v>
      </c>
      <c r="O26" s="42">
        <v>1831731.73</v>
      </c>
      <c r="P26" s="43">
        <v>983298.88</v>
      </c>
      <c r="Q26" s="44">
        <v>848432.86</v>
      </c>
      <c r="R26" s="45">
        <v>1999633.14</v>
      </c>
      <c r="S26" s="46">
        <v>1092616.3999999999</v>
      </c>
      <c r="T26" s="47">
        <v>907016.74</v>
      </c>
      <c r="V26" s="8">
        <v>119</v>
      </c>
      <c r="W26" s="9">
        <v>172</v>
      </c>
      <c r="X26" s="57">
        <v>60</v>
      </c>
      <c r="Y26" s="60">
        <v>89</v>
      </c>
      <c r="Z26" s="8">
        <v>20</v>
      </c>
      <c r="AA26" s="9">
        <v>10</v>
      </c>
      <c r="AB26" s="61">
        <v>22.29</v>
      </c>
      <c r="AC26" s="62">
        <v>22.06</v>
      </c>
      <c r="AD26" s="8">
        <v>564</v>
      </c>
      <c r="AE26" s="9">
        <v>531</v>
      </c>
      <c r="AF26" s="61">
        <f t="shared" si="0"/>
        <v>33.1111111111111</v>
      </c>
      <c r="AG26" s="10">
        <f t="shared" si="1"/>
        <v>67.777777777777771</v>
      </c>
    </row>
    <row r="27" spans="1:33" s="11" customFormat="1" ht="15.95" customHeight="1">
      <c r="A27" s="15" t="s">
        <v>36</v>
      </c>
      <c r="B27" s="3" t="s">
        <v>45</v>
      </c>
      <c r="C27" s="3" t="s">
        <v>5</v>
      </c>
      <c r="D27" s="6">
        <v>78</v>
      </c>
      <c r="E27" s="5" t="s">
        <v>6</v>
      </c>
      <c r="F27" s="4" t="s">
        <v>10</v>
      </c>
      <c r="G27" s="7">
        <v>42664</v>
      </c>
      <c r="H27" s="21">
        <v>2016</v>
      </c>
      <c r="I27" s="42">
        <v>285213.65000000002</v>
      </c>
      <c r="J27" s="43">
        <v>176985.54</v>
      </c>
      <c r="K27" s="44">
        <v>108228.1</v>
      </c>
      <c r="L27" s="45">
        <v>287689.62</v>
      </c>
      <c r="M27" s="46">
        <v>186198.99</v>
      </c>
      <c r="N27" s="47">
        <v>101490.64</v>
      </c>
      <c r="O27" s="42">
        <v>929086.75</v>
      </c>
      <c r="P27" s="43">
        <v>402632.09</v>
      </c>
      <c r="Q27" s="44">
        <v>526454.68000000005</v>
      </c>
      <c r="R27" s="45">
        <v>1009870.73</v>
      </c>
      <c r="S27" s="46">
        <v>464136.19</v>
      </c>
      <c r="T27" s="47">
        <v>545734.52</v>
      </c>
      <c r="V27" s="8">
        <v>164</v>
      </c>
      <c r="W27" s="9">
        <v>155</v>
      </c>
      <c r="X27" s="57">
        <v>83</v>
      </c>
      <c r="Y27" s="60">
        <v>74</v>
      </c>
      <c r="Z27" s="8">
        <v>36</v>
      </c>
      <c r="AA27" s="9">
        <v>13</v>
      </c>
      <c r="AB27" s="61">
        <v>22.54</v>
      </c>
      <c r="AC27" s="62" t="s">
        <v>7</v>
      </c>
      <c r="AD27" s="8">
        <v>520</v>
      </c>
      <c r="AE27" s="9" t="s">
        <v>7</v>
      </c>
      <c r="AF27" s="61">
        <f t="shared" si="0"/>
        <v>37.333333333333329</v>
      </c>
      <c r="AG27" s="10">
        <f t="shared" si="1"/>
        <v>54.333333333333329</v>
      </c>
    </row>
    <row r="28" spans="1:33" s="11" customFormat="1" ht="15.95" customHeight="1">
      <c r="A28" s="15" t="s">
        <v>37</v>
      </c>
      <c r="B28" s="3" t="s">
        <v>45</v>
      </c>
      <c r="C28" s="3" t="s">
        <v>5</v>
      </c>
      <c r="D28" s="6">
        <v>84</v>
      </c>
      <c r="E28" s="5" t="s">
        <v>6</v>
      </c>
      <c r="F28" s="4" t="s">
        <v>4</v>
      </c>
      <c r="G28" s="7">
        <v>42704</v>
      </c>
      <c r="H28" s="21">
        <v>2016</v>
      </c>
      <c r="I28" s="42">
        <v>196642.87</v>
      </c>
      <c r="J28" s="43">
        <v>112275.15</v>
      </c>
      <c r="K28" s="44">
        <v>84367.71</v>
      </c>
      <c r="L28" s="45">
        <v>197340.45</v>
      </c>
      <c r="M28" s="46">
        <v>118235.16</v>
      </c>
      <c r="N28" s="47">
        <v>79105.289999999994</v>
      </c>
      <c r="O28" s="42">
        <v>1230969.55</v>
      </c>
      <c r="P28" s="43">
        <v>529729.06999999995</v>
      </c>
      <c r="Q28" s="44">
        <v>701240.5</v>
      </c>
      <c r="R28" s="45">
        <v>1118506.77</v>
      </c>
      <c r="S28" s="46">
        <v>535825.96</v>
      </c>
      <c r="T28" s="47">
        <v>582680.81999999995</v>
      </c>
      <c r="V28" s="8">
        <v>137</v>
      </c>
      <c r="W28" s="9">
        <v>114</v>
      </c>
      <c r="X28" s="57">
        <v>88</v>
      </c>
      <c r="Y28" s="60">
        <v>60</v>
      </c>
      <c r="Z28" s="8">
        <v>14</v>
      </c>
      <c r="AA28" s="9">
        <v>15</v>
      </c>
      <c r="AB28" s="61">
        <v>25.73</v>
      </c>
      <c r="AC28" s="62">
        <v>25.5</v>
      </c>
      <c r="AD28" s="8">
        <v>515</v>
      </c>
      <c r="AE28" s="9">
        <v>527</v>
      </c>
      <c r="AF28" s="61">
        <f t="shared" si="0"/>
        <v>55.555555555555543</v>
      </c>
      <c r="AG28" s="10">
        <f t="shared" si="1"/>
        <v>37</v>
      </c>
    </row>
    <row r="29" spans="1:33" s="11" customFormat="1" ht="15.95" customHeight="1">
      <c r="A29" s="15" t="s">
        <v>38</v>
      </c>
      <c r="B29" s="3" t="s">
        <v>47</v>
      </c>
      <c r="C29" s="3" t="s">
        <v>2</v>
      </c>
      <c r="D29" s="6">
        <v>78</v>
      </c>
      <c r="E29" s="5" t="s">
        <v>17</v>
      </c>
      <c r="F29" s="4" t="s">
        <v>4</v>
      </c>
      <c r="G29" s="7">
        <v>42767</v>
      </c>
      <c r="H29" s="21">
        <v>2017</v>
      </c>
      <c r="I29" s="42">
        <v>386155.52000000002</v>
      </c>
      <c r="J29" s="43">
        <v>273735.49</v>
      </c>
      <c r="K29" s="44">
        <v>112420.04</v>
      </c>
      <c r="L29" s="45">
        <v>312858.82</v>
      </c>
      <c r="M29" s="46">
        <v>204671.92</v>
      </c>
      <c r="N29" s="47">
        <v>108186.88</v>
      </c>
      <c r="O29" s="42">
        <v>1855180.71</v>
      </c>
      <c r="P29" s="43">
        <v>1072713.03</v>
      </c>
      <c r="Q29" s="44">
        <v>782467.67</v>
      </c>
      <c r="R29" s="45">
        <v>2410829.6</v>
      </c>
      <c r="S29" s="46">
        <v>1434703.04</v>
      </c>
      <c r="T29" s="47">
        <v>976126.6</v>
      </c>
      <c r="V29" s="8">
        <v>119</v>
      </c>
      <c r="W29" s="9" t="s">
        <v>7</v>
      </c>
      <c r="X29" s="57">
        <v>56</v>
      </c>
      <c r="Y29" s="60" t="s">
        <v>7</v>
      </c>
      <c r="Z29" s="8">
        <v>15</v>
      </c>
      <c r="AA29" s="9">
        <v>5</v>
      </c>
      <c r="AB29" s="61">
        <v>22.89</v>
      </c>
      <c r="AC29" s="62" t="s">
        <v>7</v>
      </c>
      <c r="AD29" s="8">
        <v>519</v>
      </c>
      <c r="AE29" s="9" t="s">
        <v>7</v>
      </c>
      <c r="AF29" s="61">
        <f>2/3*(X29+1/3*(V29-X29))-Z29</f>
        <v>36.333333333333329</v>
      </c>
      <c r="AG29" s="10" t="s">
        <v>7</v>
      </c>
    </row>
    <row r="30" spans="1:33" s="11" customFormat="1" ht="15.95" customHeight="1">
      <c r="A30" s="15" t="s">
        <v>39</v>
      </c>
      <c r="B30" s="3" t="s">
        <v>45</v>
      </c>
      <c r="C30" s="3" t="s">
        <v>2</v>
      </c>
      <c r="D30" s="6">
        <v>64</v>
      </c>
      <c r="E30" s="5" t="s">
        <v>9</v>
      </c>
      <c r="F30" s="4" t="s">
        <v>10</v>
      </c>
      <c r="G30" s="7">
        <v>42415</v>
      </c>
      <c r="H30" s="21">
        <v>2017</v>
      </c>
      <c r="I30" s="42">
        <v>370874.57</v>
      </c>
      <c r="J30" s="43">
        <v>257072.99</v>
      </c>
      <c r="K30" s="44">
        <v>113801.60000000001</v>
      </c>
      <c r="L30" s="45">
        <v>345800.23</v>
      </c>
      <c r="M30" s="46">
        <v>207010.95</v>
      </c>
      <c r="N30" s="47">
        <v>138789.28</v>
      </c>
      <c r="O30" s="42">
        <v>2221745.48</v>
      </c>
      <c r="P30" s="43">
        <v>1334953.8600000001</v>
      </c>
      <c r="Q30" s="44">
        <v>886791.61</v>
      </c>
      <c r="R30" s="45">
        <v>2230996.4</v>
      </c>
      <c r="S30" s="46">
        <v>1289454.8400000001</v>
      </c>
      <c r="T30" s="47">
        <v>941541.57</v>
      </c>
      <c r="V30" s="8">
        <v>119</v>
      </c>
      <c r="W30" s="9">
        <v>156</v>
      </c>
      <c r="X30" s="57">
        <v>83</v>
      </c>
      <c r="Y30" s="60">
        <v>110</v>
      </c>
      <c r="Z30" s="8">
        <v>11</v>
      </c>
      <c r="AA30" s="9">
        <v>14</v>
      </c>
      <c r="AB30" s="61">
        <v>24.71</v>
      </c>
      <c r="AC30" s="62">
        <v>24.7</v>
      </c>
      <c r="AD30" s="8">
        <v>534</v>
      </c>
      <c r="AE30" s="9">
        <v>482</v>
      </c>
      <c r="AF30" s="61">
        <f>2/3*(X30+1/3*(V30-X30))-Z30</f>
        <v>52.333333333333329</v>
      </c>
      <c r="AG30" s="10">
        <f>2/3*(Y30+1/3*(W30-Y30))-AA30</f>
        <v>69.555555555555543</v>
      </c>
    </row>
    <row r="31" spans="1:33" s="11" customFormat="1" ht="15.95" customHeight="1">
      <c r="A31" s="15" t="s">
        <v>40</v>
      </c>
      <c r="B31" s="3" t="s">
        <v>45</v>
      </c>
      <c r="C31" s="3" t="s">
        <v>2</v>
      </c>
      <c r="D31" s="6">
        <v>75</v>
      </c>
      <c r="E31" s="5" t="s">
        <v>9</v>
      </c>
      <c r="F31" s="4" t="s">
        <v>4</v>
      </c>
      <c r="G31" s="7">
        <v>42790</v>
      </c>
      <c r="H31" s="21">
        <v>2017</v>
      </c>
      <c r="I31" s="42">
        <v>284714.36</v>
      </c>
      <c r="J31" s="43">
        <v>190998.95</v>
      </c>
      <c r="K31" s="44">
        <v>93715.42</v>
      </c>
      <c r="L31" s="45">
        <v>328700.43</v>
      </c>
      <c r="M31" s="46">
        <v>206231.06</v>
      </c>
      <c r="N31" s="47">
        <v>122469.38</v>
      </c>
      <c r="O31" s="42">
        <v>1383272.94</v>
      </c>
      <c r="P31" s="43">
        <v>730569.28</v>
      </c>
      <c r="Q31" s="44">
        <v>652703.64</v>
      </c>
      <c r="R31" s="45">
        <v>1269671.73</v>
      </c>
      <c r="S31" s="46">
        <v>608445.32999999996</v>
      </c>
      <c r="T31" s="47">
        <v>661226.4</v>
      </c>
      <c r="V31" s="8">
        <v>127</v>
      </c>
      <c r="W31" s="9">
        <v>115</v>
      </c>
      <c r="X31" s="57">
        <v>85</v>
      </c>
      <c r="Y31" s="60">
        <v>84</v>
      </c>
      <c r="Z31" s="8">
        <v>12</v>
      </c>
      <c r="AA31" s="9">
        <v>10</v>
      </c>
      <c r="AB31" s="61">
        <v>23.21</v>
      </c>
      <c r="AC31" s="62">
        <v>23.08</v>
      </c>
      <c r="AD31" s="8">
        <v>486</v>
      </c>
      <c r="AE31" s="9">
        <v>483</v>
      </c>
      <c r="AF31" s="61">
        <f>2/3*(X31+1/3*(V31-X31))-Z31</f>
        <v>54</v>
      </c>
      <c r="AG31" s="10">
        <f>2/3*(Y31+1/3*(W31-Y31))-AA31</f>
        <v>52.888888888888886</v>
      </c>
    </row>
    <row r="32" spans="1:33" s="11" customFormat="1" ht="15.95" customHeight="1">
      <c r="A32" s="15" t="s">
        <v>41</v>
      </c>
      <c r="B32" s="3" t="s">
        <v>47</v>
      </c>
      <c r="C32" s="3" t="s">
        <v>2</v>
      </c>
      <c r="D32" s="6">
        <v>60</v>
      </c>
      <c r="E32" s="5" t="s">
        <v>9</v>
      </c>
      <c r="F32" s="4" t="s">
        <v>4</v>
      </c>
      <c r="G32" s="7">
        <v>42760</v>
      </c>
      <c r="H32" s="21">
        <v>2016</v>
      </c>
      <c r="I32" s="42">
        <v>323082.51</v>
      </c>
      <c r="J32" s="43">
        <v>175745.5</v>
      </c>
      <c r="K32" s="44">
        <v>147337.01</v>
      </c>
      <c r="L32" s="45">
        <v>432717.45</v>
      </c>
      <c r="M32" s="46">
        <v>279760.15999999997</v>
      </c>
      <c r="N32" s="47">
        <v>152957.26999999999</v>
      </c>
      <c r="O32" s="42">
        <v>1048342.64</v>
      </c>
      <c r="P32" s="43">
        <v>498332.59</v>
      </c>
      <c r="Q32" s="44">
        <v>550010.01</v>
      </c>
      <c r="R32" s="45">
        <v>1391312.68</v>
      </c>
      <c r="S32" s="46">
        <v>696064.31</v>
      </c>
      <c r="T32" s="47">
        <v>695248.36</v>
      </c>
      <c r="V32" s="8">
        <v>90</v>
      </c>
      <c r="W32" s="9">
        <v>133</v>
      </c>
      <c r="X32" s="57">
        <v>57</v>
      </c>
      <c r="Y32" s="60">
        <v>76</v>
      </c>
      <c r="Z32" s="8">
        <v>36</v>
      </c>
      <c r="AA32" s="9">
        <v>5</v>
      </c>
      <c r="AB32" s="61">
        <v>24.02</v>
      </c>
      <c r="AC32" s="62">
        <v>23.48</v>
      </c>
      <c r="AD32" s="8">
        <v>554</v>
      </c>
      <c r="AE32" s="9">
        <v>464</v>
      </c>
      <c r="AF32" s="61">
        <f>2/3*(X32+1/3*(V32-X32))-Z32</f>
        <v>9.3333333333333286</v>
      </c>
      <c r="AG32" s="10">
        <f>2/3*(Y32+1/3*(W32-Y32))-AA32</f>
        <v>58.333333333333329</v>
      </c>
    </row>
    <row r="33" spans="1:33" s="11" customFormat="1" ht="15.95" customHeight="1" thickBot="1">
      <c r="A33" s="16" t="s">
        <v>21</v>
      </c>
      <c r="B33" s="17" t="s">
        <v>45</v>
      </c>
      <c r="C33" s="17" t="s">
        <v>2</v>
      </c>
      <c r="D33" s="6">
        <v>62</v>
      </c>
      <c r="E33" s="19" t="s">
        <v>3</v>
      </c>
      <c r="F33" s="18" t="s">
        <v>10</v>
      </c>
      <c r="G33" s="20">
        <v>42748</v>
      </c>
      <c r="H33" s="22">
        <v>2017</v>
      </c>
      <c r="I33" s="48">
        <v>321293.48</v>
      </c>
      <c r="J33" s="49">
        <v>225716.38</v>
      </c>
      <c r="K33" s="50">
        <v>95577.1</v>
      </c>
      <c r="L33" s="51">
        <v>382813.12</v>
      </c>
      <c r="M33" s="52">
        <v>248066.21</v>
      </c>
      <c r="N33" s="53">
        <v>134746.89000000001</v>
      </c>
      <c r="O33" s="48">
        <v>1191851.01</v>
      </c>
      <c r="P33" s="49">
        <v>725168.04</v>
      </c>
      <c r="Q33" s="50">
        <v>466683</v>
      </c>
      <c r="R33" s="51">
        <v>1538975.02</v>
      </c>
      <c r="S33" s="52">
        <v>846570.6</v>
      </c>
      <c r="T33" s="53">
        <v>692404.39</v>
      </c>
      <c r="V33" s="58">
        <v>116</v>
      </c>
      <c r="W33" s="59">
        <v>133</v>
      </c>
      <c r="X33" s="63">
        <v>85</v>
      </c>
      <c r="Y33" s="64">
        <v>89</v>
      </c>
      <c r="Z33" s="58">
        <v>16</v>
      </c>
      <c r="AA33" s="59">
        <v>4</v>
      </c>
      <c r="AB33" s="65">
        <v>25.52</v>
      </c>
      <c r="AC33" s="64">
        <v>25.26</v>
      </c>
      <c r="AD33" s="58">
        <v>540</v>
      </c>
      <c r="AE33" s="59">
        <v>504</v>
      </c>
      <c r="AF33" s="65">
        <f>2/3*(X33+1/3*(V33-X33))-Z33</f>
        <v>47.55555555555555</v>
      </c>
      <c r="AG33" s="59">
        <f>2/3*(Y33+1/3*(W33-Y33))-AA33</f>
        <v>65.111111111111114</v>
      </c>
    </row>
    <row r="34" spans="1:33" ht="14.45" customHeight="1" thickBot="1">
      <c r="F34" s="103" t="s">
        <v>52</v>
      </c>
      <c r="G34" s="104"/>
      <c r="H34" s="105"/>
      <c r="I34" s="54">
        <f>AVERAGE(I4:I33)</f>
        <v>317734.69566666672</v>
      </c>
      <c r="J34" s="55">
        <f t="shared" ref="J34:K34" si="2">AVERAGE(J4:J33)</f>
        <v>209136.65266666669</v>
      </c>
      <c r="K34" s="56">
        <f t="shared" si="2"/>
        <v>108598.04300000002</v>
      </c>
      <c r="L34" s="54">
        <f>AVERAGE(L4:L33)</f>
        <v>338119.79233333323</v>
      </c>
      <c r="M34" s="55">
        <f t="shared" ref="M34:T34" si="3">AVERAGE(M4:M33)</f>
        <v>218947.67733333338</v>
      </c>
      <c r="N34" s="56">
        <f t="shared" si="3"/>
        <v>119172.11566666666</v>
      </c>
      <c r="O34" s="54">
        <f t="shared" si="3"/>
        <v>1557486.7329999995</v>
      </c>
      <c r="P34" s="55">
        <f t="shared" si="3"/>
        <v>867595.92566666682</v>
      </c>
      <c r="Q34" s="56">
        <f t="shared" si="3"/>
        <v>689890.80766666669</v>
      </c>
      <c r="R34" s="54">
        <f t="shared" si="3"/>
        <v>1650253.0660000001</v>
      </c>
      <c r="S34" s="55">
        <f t="shared" si="3"/>
        <v>898437.16766666644</v>
      </c>
      <c r="T34" s="56">
        <f t="shared" si="3"/>
        <v>751815.89633333334</v>
      </c>
      <c r="V34" s="66">
        <f t="shared" ref="V34:AF34" si="4">AVERAGE(V4:V33)</f>
        <v>127.13333333333334</v>
      </c>
      <c r="W34" s="67">
        <f>AVERAGE(W4:W33)</f>
        <v>138.0344827586207</v>
      </c>
      <c r="X34" s="68">
        <f t="shared" si="4"/>
        <v>78.233333333333334</v>
      </c>
      <c r="Y34" s="69">
        <f>AVERAGE(Y4:Y33)</f>
        <v>84.620689655172413</v>
      </c>
      <c r="Z34" s="66">
        <f t="shared" si="4"/>
        <v>17.766666666666666</v>
      </c>
      <c r="AA34" s="67">
        <f>AVERAGE(AA4:AA33)</f>
        <v>10.833333333333334</v>
      </c>
      <c r="AB34" s="70">
        <f>AVERAGE(AB4:AB33)</f>
        <v>24.504666666666662</v>
      </c>
      <c r="AC34" s="71">
        <f>AVERAGE(AC4:AC33)</f>
        <v>24.215384615384615</v>
      </c>
      <c r="AD34" s="66">
        <f t="shared" si="4"/>
        <v>540.28571428571433</v>
      </c>
      <c r="AE34" s="67">
        <f>AVERAGE(AE4:AE33)</f>
        <v>517.03571428571433</v>
      </c>
      <c r="AF34" s="68">
        <f t="shared" si="4"/>
        <v>45.255555555555546</v>
      </c>
      <c r="AG34" s="67">
        <f>AVERAGE(AG4:AG33)</f>
        <v>57.249042145593862</v>
      </c>
    </row>
    <row r="35" spans="1:33" ht="15" customHeight="1" thickBot="1">
      <c r="F35" s="106" t="s">
        <v>53</v>
      </c>
      <c r="G35" s="107"/>
      <c r="H35" s="108"/>
      <c r="I35" s="86">
        <f t="shared" ref="I35:J35" si="5">STDEVP(I4:I33)</f>
        <v>77380.435981177885</v>
      </c>
      <c r="J35" s="87">
        <f t="shared" si="5"/>
        <v>56767.268551516936</v>
      </c>
      <c r="K35" s="88">
        <f>STDEVP(K4:K33)</f>
        <v>24502.146480365613</v>
      </c>
      <c r="L35" s="86">
        <f t="shared" ref="L35:T35" si="6">STDEVP(L4:L33)</f>
        <v>90699.517229915509</v>
      </c>
      <c r="M35" s="87">
        <f t="shared" si="6"/>
        <v>61424.343773573099</v>
      </c>
      <c r="N35" s="88">
        <f t="shared" si="6"/>
        <v>31494.561155851017</v>
      </c>
      <c r="O35" s="86">
        <f t="shared" si="6"/>
        <v>431798.46360648616</v>
      </c>
      <c r="P35" s="87">
        <f t="shared" si="6"/>
        <v>301208.51048438606</v>
      </c>
      <c r="Q35" s="88">
        <f t="shared" si="6"/>
        <v>149476.03015555567</v>
      </c>
      <c r="R35" s="86">
        <f t="shared" si="6"/>
        <v>466672.30061035516</v>
      </c>
      <c r="S35" s="87">
        <f t="shared" si="6"/>
        <v>312173.50179628184</v>
      </c>
      <c r="T35" s="88">
        <f t="shared" si="6"/>
        <v>162456.7392550454</v>
      </c>
      <c r="V35" s="92">
        <f t="shared" ref="V35:AG35" si="7">STDEVP(V4:V33)</f>
        <v>19.534129676599935</v>
      </c>
      <c r="W35" s="93">
        <f>STDEVP(W4:W33)</f>
        <v>17.562661723139431</v>
      </c>
      <c r="X35" s="94">
        <f t="shared" si="7"/>
        <v>13.742108846736572</v>
      </c>
      <c r="Y35" s="95">
        <f>STDEVP(Y4:Y33)</f>
        <v>12.975876272592041</v>
      </c>
      <c r="Z35" s="92">
        <f>STDEVP(Z4:Z33)</f>
        <v>7.2327188679100631</v>
      </c>
      <c r="AA35" s="93">
        <f>STDEVP(AA4:AA33)</f>
        <v>3.2463654891106901</v>
      </c>
      <c r="AB35" s="96">
        <f t="shared" si="7"/>
        <v>1.4918081497148203</v>
      </c>
      <c r="AC35" s="97">
        <f>STDEVP(AC4:AC33)</f>
        <v>1.3466432077555226</v>
      </c>
      <c r="AD35" s="92">
        <f t="shared" si="7"/>
        <v>35.561673935027642</v>
      </c>
      <c r="AE35" s="93">
        <f>STDEVP(AE4:AE33)</f>
        <v>41.072655261184195</v>
      </c>
      <c r="AF35" s="94">
        <f t="shared" si="7"/>
        <v>11.156874276489798</v>
      </c>
      <c r="AG35" s="93">
        <f t="shared" si="7"/>
        <v>9.1567707025893572</v>
      </c>
    </row>
    <row r="36" spans="1:33" s="84" customFormat="1" ht="15.6" customHeight="1" thickBot="1">
      <c r="A36" s="83"/>
      <c r="C36" s="99"/>
      <c r="D36" s="99"/>
      <c r="E36" s="85"/>
      <c r="F36" s="109" t="s">
        <v>54</v>
      </c>
      <c r="G36" s="110"/>
      <c r="H36" s="111"/>
      <c r="I36" s="89">
        <f>TTEST(I4:I33,L4:L33,2,1)</f>
        <v>2.8739869652966567E-2</v>
      </c>
      <c r="J36" s="90">
        <f>TTEST(J4:J33,M4:M33,2,1)</f>
        <v>0.14864131088706772</v>
      </c>
      <c r="K36" s="91">
        <f>TTEST(K4:K33,N4:N33,2,1)</f>
        <v>9.497420188904919E-3</v>
      </c>
      <c r="L36" s="89"/>
      <c r="M36" s="90"/>
      <c r="N36" s="91"/>
      <c r="O36" s="89">
        <f>TTEST(O4:O33,R4:R33,2,1)</f>
        <v>2.4426739569352308E-2</v>
      </c>
      <c r="P36" s="90">
        <f t="shared" ref="P36" si="8">TTEST(P4:P33,S4:S33,2,1)</f>
        <v>0.2794413755634288</v>
      </c>
      <c r="Q36" s="91">
        <f t="shared" ref="Q36" si="9">TTEST(Q4:Q33,T4:T33,2,1)</f>
        <v>1.3722898515214194E-3</v>
      </c>
      <c r="R36" s="89"/>
      <c r="S36" s="90"/>
      <c r="T36" s="91"/>
      <c r="V36" s="89">
        <f>TTEST(V4:V33,W4:W33,2,1)</f>
        <v>1.1779194987698506E-2</v>
      </c>
      <c r="W36" s="91"/>
      <c r="X36" s="89">
        <f>TTEST(X4:X33,Y4:Y33,2,1)</f>
        <v>6.2129336574209305E-2</v>
      </c>
      <c r="Y36" s="91"/>
      <c r="Z36" s="89">
        <f>TTEST(Z4:Z33,AA4:AA33,2,1)</f>
        <v>9.5146678336992534E-5</v>
      </c>
      <c r="AA36" s="91"/>
      <c r="AB36" s="89">
        <f>TTEST(AB4:AB33,AC4:AC33,2,1)</f>
        <v>8.191920166204107E-6</v>
      </c>
      <c r="AC36" s="91"/>
      <c r="AD36" s="89">
        <f>TTEST(AD4:AD33,AE4:AE33,2,1)</f>
        <v>8.4559987160419442E-6</v>
      </c>
      <c r="AE36" s="91"/>
      <c r="AF36" s="89">
        <f>TTEST(AF4:AF33,AG4:AG33,2,1)</f>
        <v>1.1584600242841066E-4</v>
      </c>
      <c r="AG36" s="91"/>
    </row>
    <row r="38" spans="1:33">
      <c r="I38" s="33"/>
      <c r="J38" s="33"/>
      <c r="K38" s="33"/>
      <c r="O38" s="33"/>
      <c r="P38" s="33"/>
      <c r="Q38" s="33"/>
    </row>
    <row r="41" spans="1:33">
      <c r="I41" s="33"/>
      <c r="J41" s="34"/>
      <c r="K41" s="33"/>
      <c r="O41" s="33"/>
      <c r="P41" s="35"/>
      <c r="Q41" s="33"/>
    </row>
    <row r="44" spans="1:33">
      <c r="I44" s="33"/>
      <c r="J44" s="33"/>
      <c r="K44" s="35"/>
      <c r="O44" s="33"/>
      <c r="P44" s="33"/>
      <c r="Q44" s="33"/>
    </row>
  </sheetData>
  <sortState ref="E4:E32">
    <sortCondition ref="E4"/>
  </sortState>
  <mergeCells count="16">
    <mergeCell ref="I1:N1"/>
    <mergeCell ref="O1:T1"/>
    <mergeCell ref="I2:K2"/>
    <mergeCell ref="L2:N2"/>
    <mergeCell ref="R2:T2"/>
    <mergeCell ref="O2:Q2"/>
    <mergeCell ref="AF2:AG2"/>
    <mergeCell ref="F34:H34"/>
    <mergeCell ref="F35:H35"/>
    <mergeCell ref="F36:H36"/>
    <mergeCell ref="G3:H3"/>
    <mergeCell ref="V2:W2"/>
    <mergeCell ref="X2:Y2"/>
    <mergeCell ref="AB2:AC2"/>
    <mergeCell ref="Z2:AA2"/>
    <mergeCell ref="AD2:AE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1</vt:lpstr>
      <vt:lpstr>'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cp:lastPrinted>2018-11-02T14:07:35Z</cp:lastPrinted>
  <dcterms:created xsi:type="dcterms:W3CDTF">2017-08-21T07:48:40Z</dcterms:created>
  <dcterms:modified xsi:type="dcterms:W3CDTF">2019-03-09T04:40:19Z</dcterms:modified>
</cp:coreProperties>
</file>